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ata" ContentType="application/vnd.openxmlformats-officedocument.model+data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4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9.xml" ContentType="application/vnd.openxmlformats-officedocument.drawingml.chart+xml"/>
  <Override PartName="/xl/theme/themeOverride1.xml" ContentType="application/vnd.openxmlformats-officedocument.themeOverride+xml"/>
  <Override PartName="/xl/charts/chart20.xml" ContentType="application/vnd.openxmlformats-officedocument.drawingml.chart+xml"/>
  <Override PartName="/xl/theme/themeOverride2.xml" ContentType="application/vnd.openxmlformats-officedocument.themeOverride+xml"/>
  <Override PartName="/xl/drawings/drawing6.xml" ContentType="application/vnd.openxmlformats-officedocument.drawing+xml"/>
  <Override PartName="/xl/charts/chart2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2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23.xml" ContentType="application/vnd.openxmlformats-officedocument.drawingml.chart+xml"/>
  <Override PartName="/xl/theme/themeOverride3.xml" ContentType="application/vnd.openxmlformats-officedocument.themeOverride+xml"/>
  <Override PartName="/xl/charts/chart24.xml" ContentType="application/vnd.openxmlformats-officedocument.drawingml.chart+xml"/>
  <Override PartName="/xl/theme/themeOverride4.xml" ContentType="application/vnd.openxmlformats-officedocument.themeOverride+xml"/>
  <Override PartName="/xl/drawings/drawing7.xml" ContentType="application/vnd.openxmlformats-officedocument.drawing+xml"/>
  <Override PartName="/xl/embeddings/oleObject1.bin" ContentType="application/vnd.openxmlformats-officedocument.oleObject"/>
  <Override PartName="/xl/comments1.xml" ContentType="application/vnd.openxmlformats-officedocument.spreadsheetml.comments+xml"/>
  <Override PartName="/xl/charts/chart2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2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7.xml" ContentType="application/vnd.openxmlformats-officedocument.drawingml.chart+xml"/>
  <Override PartName="/xl/theme/themeOverride5.xml" ContentType="application/vnd.openxmlformats-officedocument.themeOverride+xml"/>
  <Override PartName="/xl/charts/chart28.xml" ContentType="application/vnd.openxmlformats-officedocument.drawingml.chart+xml"/>
  <Override PartName="/xl/theme/themeOverride6.xml" ContentType="application/vnd.openxmlformats-officedocument.themeOverride+xml"/>
  <Override PartName="/xl/drawings/drawing8.xml" ContentType="application/vnd.openxmlformats-officedocument.drawing+xml"/>
  <Override PartName="/xl/charts/chart2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30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31.xml" ContentType="application/vnd.openxmlformats-officedocument.drawingml.chart+xml"/>
  <Override PartName="/xl/theme/themeOverride7.xml" ContentType="application/vnd.openxmlformats-officedocument.themeOverride+xml"/>
  <Override PartName="/xl/charts/chart32.xml" ContentType="application/vnd.openxmlformats-officedocument.drawingml.chart+xml"/>
  <Override PartName="/xl/theme/themeOverride8.xml" ContentType="application/vnd.openxmlformats-officedocument.themeOverride+xml"/>
  <Override PartName="/xl/drawings/drawing9.xml" ContentType="application/vnd.openxmlformats-officedocument.drawing+xml"/>
  <Override PartName="/xl/charts/chart33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34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35.xml" ContentType="application/vnd.openxmlformats-officedocument.drawingml.chart+xml"/>
  <Override PartName="/xl/theme/themeOverride9.xml" ContentType="application/vnd.openxmlformats-officedocument.themeOverride+xml"/>
  <Override PartName="/xl/charts/chart36.xml" ContentType="application/vnd.openxmlformats-officedocument.drawingml.chart+xml"/>
  <Override PartName="/xl/theme/themeOverride10.xml" ContentType="application/vnd.openxmlformats-officedocument.themeOverride+xml"/>
  <Override PartName="/xl/drawings/drawing10.xml" ContentType="application/vnd.openxmlformats-officedocument.drawing+xml"/>
  <Override PartName="/xl/charts/chart37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38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39.xml" ContentType="application/vnd.openxmlformats-officedocument.drawingml.chart+xml"/>
  <Override PartName="/xl/theme/themeOverride11.xml" ContentType="application/vnd.openxmlformats-officedocument.themeOverride+xml"/>
  <Override PartName="/xl/charts/chart40.xml" ContentType="application/vnd.openxmlformats-officedocument.drawingml.chart+xml"/>
  <Override PartName="/xl/theme/themeOverride12.xml" ContentType="application/vnd.openxmlformats-officedocument.themeOverride+xml"/>
  <Override PartName="/xl/drawings/drawing11.xml" ContentType="application/vnd.openxmlformats-officedocument.drawing+xml"/>
  <Override PartName="/xl/charts/chart4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4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43.xml" ContentType="application/vnd.openxmlformats-officedocument.drawingml.chart+xml"/>
  <Override PartName="/xl/theme/themeOverride13.xml" ContentType="application/vnd.openxmlformats-officedocument.themeOverride+xml"/>
  <Override PartName="/xl/charts/chart44.xml" ContentType="application/vnd.openxmlformats-officedocument.drawingml.chart+xml"/>
  <Override PartName="/xl/theme/themeOverride14.xml" ContentType="application/vnd.openxmlformats-officedocument.themeOverride+xml"/>
  <Override PartName="/xl/drawings/drawing12.xml" ContentType="application/vnd.openxmlformats-officedocument.drawing+xml"/>
  <Override PartName="/xl/charts/chart45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46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47.xml" ContentType="application/vnd.openxmlformats-officedocument.drawingml.chart+xml"/>
  <Override PartName="/xl/theme/themeOverride15.xml" ContentType="application/vnd.openxmlformats-officedocument.themeOverride+xml"/>
  <Override PartName="/xl/charts/chart48.xml" ContentType="application/vnd.openxmlformats-officedocument.drawingml.chart+xml"/>
  <Override PartName="/xl/theme/themeOverride16.xml" ContentType="application/vnd.openxmlformats-officedocument.themeOverride+xml"/>
  <Override PartName="/xl/drawings/drawing13.xml" ContentType="application/vnd.openxmlformats-officedocument.drawing+xml"/>
  <Override PartName="/xl/charts/chart49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50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51.xml" ContentType="application/vnd.openxmlformats-officedocument.drawingml.chart+xml"/>
  <Override PartName="/xl/theme/themeOverride17.xml" ContentType="application/vnd.openxmlformats-officedocument.themeOverride+xml"/>
  <Override PartName="/xl/charts/chart52.xml" ContentType="application/vnd.openxmlformats-officedocument.drawingml.chart+xml"/>
  <Override PartName="/xl/theme/themeOverride18.xml" ContentType="application/vnd.openxmlformats-officedocument.themeOverride+xml"/>
  <Override PartName="/xl/drawings/drawing14.xml" ContentType="application/vnd.openxmlformats-officedocument.drawing+xml"/>
  <Override PartName="/xl/charts/chart53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54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55.xml" ContentType="application/vnd.openxmlformats-officedocument.drawingml.chart+xml"/>
  <Override PartName="/xl/theme/themeOverride19.xml" ContentType="application/vnd.openxmlformats-officedocument.themeOverride+xml"/>
  <Override PartName="/xl/charts/chart56.xml" ContentType="application/vnd.openxmlformats-officedocument.drawingml.chart+xml"/>
  <Override PartName="/xl/theme/themeOverride20.xml" ContentType="application/vnd.openxmlformats-officedocument.themeOverrid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Ricarda\Documents\Roche Paper\Revision\Revision 2\"/>
    </mc:Choice>
  </mc:AlternateContent>
  <xr:revisionPtr revIDLastSave="0" documentId="8_{C3A066CA-5880-45DA-A44F-4B03EAC0204F}" xr6:coauthVersionLast="46" xr6:coauthVersionMax="46" xr10:uidLastSave="{00000000-0000-0000-0000-000000000000}"/>
  <bookViews>
    <workbookView xWindow="-110" yWindow="-110" windowWidth="22780" windowHeight="14660" tabRatio="850" firstSheet="9" activeTab="14" xr2:uid="{00000000-000D-0000-FFFF-FFFF00000000}"/>
  </bookViews>
  <sheets>
    <sheet name="Pearson matrix" sheetId="21" r:id="rId1"/>
    <sheet name="NVP-BEZ235 (Con-ID 126)" sheetId="1" r:id="rId2"/>
    <sheet name="LY294002 (Con-ID 127)" sheetId="2" r:id="rId3"/>
    <sheet name="GDC-0941 (Con-ID 128)" sheetId="3" r:id="rId4"/>
    <sheet name="HS-173 (Con-ID 129)" sheetId="4" r:id="rId5"/>
    <sheet name="CHIR99021 (Con-ID 131)" sheetId="5" r:id="rId6"/>
    <sheet name="CAL-101 (Con-ID 132)" sheetId="6" r:id="rId7"/>
    <sheet name="SB216763 (Con-ID 133)" sheetId="7" r:id="rId8"/>
    <sheet name="Fasudil (Con-ID 134)" sheetId="8" r:id="rId9"/>
    <sheet name="TGX-221 (Con-ID 135)" sheetId="9" r:id="rId10"/>
    <sheet name="Y-27632 (Con-ID 136)" sheetId="10" r:id="rId11"/>
    <sheet name="CZC24832 (Con-ID 137)" sheetId="11" r:id="rId12"/>
    <sheet name="GSK-429286 (Con-ID 139)" sheetId="12" r:id="rId13"/>
    <sheet name="RKI-1447 SD (Con-ID 141)" sheetId="13" r:id="rId14"/>
    <sheet name="TWS119 (Con-ID 142)" sheetId="14" r:id="rId15"/>
    <sheet name="Staurosporine" sheetId="22" r:id="rId16"/>
  </sheets>
  <definedNames>
    <definedName name="_xlcn.WorksheetConnection_Sheet1I1M5" hidden="1">'NVP-BEZ235 (Con-ID 126)'!$I$1:$M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Range" name="Range" connection="WorksheetConnection_Sheet1!$I$1:$M$5"/>
        </x15:modelTables>
      </x15:dataModel>
    </ext>
  </extLst>
</workbook>
</file>

<file path=xl/calcChain.xml><?xml version="1.0" encoding="utf-8"?>
<calcChain xmlns="http://schemas.openxmlformats.org/spreadsheetml/2006/main">
  <c r="C31" i="10" l="1"/>
  <c r="D31" i="10"/>
  <c r="E31" i="10"/>
  <c r="F31" i="10"/>
  <c r="B31" i="10"/>
  <c r="G31" i="10" l="1"/>
  <c r="I31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olonchuk, Liudmila {PNAM~Basel}</author>
  </authors>
  <commentList>
    <comment ref="C25" authorId="0" shapeId="0" xr:uid="{00000000-0006-0000-0700-000001000000}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Fit Cell</t>
        </r>
        <r>
          <rPr>
            <sz val="9"/>
            <color indexed="81"/>
            <rFont val="Tahoma"/>
            <family val="2"/>
          </rPr>
          <t xml:space="preserve">
Model: 200
Data: $B$2:$E$2;$B$20:$E$20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ThisWorkbookDataModel" description="Data Mode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xr16:uid="{00000000-0015-0000-FFFF-FFFF01000000}" name="WorksheetConnection_Sheet1!$I$1:$M$5" type="102" refreshedVersion="6" minRefreshableVersion="5">
    <extLst>
      <ext xmlns:x15="http://schemas.microsoft.com/office/spreadsheetml/2010/11/main" uri="{DE250136-89BD-433C-8126-D09CA5730AF9}">
        <x15:connection id="Range">
          <x15:rangePr sourceName="_xlcn.WorksheetConnection_Sheet1I1M5"/>
        </x15:connection>
      </ext>
    </extLst>
  </connection>
</connections>
</file>

<file path=xl/sharedStrings.xml><?xml version="1.0" encoding="utf-8"?>
<sst xmlns="http://schemas.openxmlformats.org/spreadsheetml/2006/main" count="485" uniqueCount="33">
  <si>
    <t>ATP</t>
  </si>
  <si>
    <t>BR</t>
  </si>
  <si>
    <t>2h</t>
  </si>
  <si>
    <t>24h</t>
  </si>
  <si>
    <t>Base Imp</t>
  </si>
  <si>
    <t>All</t>
  </si>
  <si>
    <t>Primary beats</t>
  </si>
  <si>
    <t>MEAN</t>
  </si>
  <si>
    <t>SD</t>
  </si>
  <si>
    <t>Secondary beats at 300 uM</t>
  </si>
  <si>
    <t>Caspase</t>
  </si>
  <si>
    <t>Concentration</t>
  </si>
  <si>
    <t>Concentration (µM)</t>
  </si>
  <si>
    <t>Concentration ( µM)</t>
  </si>
  <si>
    <t>LY 294002</t>
  </si>
  <si>
    <t>GDC-0941</t>
  </si>
  <si>
    <t>HS-173</t>
  </si>
  <si>
    <t>CAL-101</t>
  </si>
  <si>
    <t>Fasudil</t>
  </si>
  <si>
    <t>Y-27632</t>
  </si>
  <si>
    <t>Caspase:Base Imp</t>
  </si>
  <si>
    <t>Caspace:BR</t>
  </si>
  <si>
    <t>BR:ATP</t>
  </si>
  <si>
    <t xml:space="preserve">BR:Base Imp </t>
  </si>
  <si>
    <t>Base Imp:ATP</t>
  </si>
  <si>
    <t>SB 216763</t>
  </si>
  <si>
    <t>Caspase:ATP</t>
  </si>
  <si>
    <t>BEZ235</t>
  </si>
  <si>
    <t>Compound</t>
  </si>
  <si>
    <t>DMSO</t>
  </si>
  <si>
    <t>Time</t>
  </si>
  <si>
    <t>SEM</t>
  </si>
  <si>
    <t>1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9"/>
      <color indexed="81"/>
      <name val="Tahoma"/>
      <family val="2"/>
    </font>
    <font>
      <b/>
      <sz val="8"/>
      <color theme="1"/>
      <name val="Calibri"/>
      <family val="2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511703848384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1" fontId="1" fillId="0" borderId="0" xfId="0" applyNumberFormat="1" applyFont="1"/>
    <xf numFmtId="1" fontId="0" fillId="0" borderId="0" xfId="0" applyNumberFormat="1"/>
    <xf numFmtId="0" fontId="1" fillId="0" borderId="0" xfId="0" applyFont="1"/>
    <xf numFmtId="0" fontId="2" fillId="0" borderId="0" xfId="0" applyFont="1"/>
    <xf numFmtId="1" fontId="3" fillId="0" borderId="0" xfId="0" applyNumberFormat="1" applyFont="1"/>
    <xf numFmtId="0" fontId="5" fillId="0" borderId="0" xfId="0" applyFont="1"/>
    <xf numFmtId="0" fontId="2" fillId="2" borderId="0" xfId="0" applyFont="1" applyFill="1"/>
    <xf numFmtId="0" fontId="0" fillId="2" borderId="0" xfId="0" applyFill="1"/>
    <xf numFmtId="0" fontId="3" fillId="2" borderId="0" xfId="0" applyFont="1" applyFill="1" applyAlignment="1">
      <alignment horizontal="center"/>
    </xf>
    <xf numFmtId="1" fontId="0" fillId="2" borderId="0" xfId="0" applyNumberFormat="1" applyFill="1"/>
    <xf numFmtId="1" fontId="1" fillId="2" borderId="0" xfId="0" applyNumberFormat="1" applyFont="1" applyFill="1"/>
    <xf numFmtId="0" fontId="4" fillId="2" borderId="2" xfId="0" applyFont="1" applyFill="1" applyBorder="1" applyAlignment="1">
      <alignment horizontal="center"/>
    </xf>
    <xf numFmtId="0" fontId="0" fillId="2" borderId="0" xfId="0" applyFill="1" applyBorder="1" applyAlignment="1"/>
    <xf numFmtId="0" fontId="0" fillId="2" borderId="1" xfId="0" applyFill="1" applyBorder="1" applyAlignment="1"/>
    <xf numFmtId="0" fontId="2" fillId="3" borderId="0" xfId="0" applyFont="1" applyFill="1"/>
    <xf numFmtId="0" fontId="0" fillId="3" borderId="0" xfId="0" applyFill="1"/>
    <xf numFmtId="0" fontId="3" fillId="3" borderId="0" xfId="0" applyFont="1" applyFill="1" applyAlignment="1">
      <alignment horizontal="center"/>
    </xf>
    <xf numFmtId="1" fontId="0" fillId="3" borderId="0" xfId="0" applyNumberFormat="1" applyFill="1"/>
    <xf numFmtId="1" fontId="1" fillId="3" borderId="0" xfId="0" applyNumberFormat="1" applyFont="1" applyFill="1"/>
    <xf numFmtId="0" fontId="4" fillId="3" borderId="2" xfId="0" applyFont="1" applyFill="1" applyBorder="1" applyAlignment="1">
      <alignment horizontal="center"/>
    </xf>
    <xf numFmtId="0" fontId="0" fillId="3" borderId="0" xfId="0" applyFill="1" applyBorder="1" applyAlignment="1"/>
    <xf numFmtId="0" fontId="0" fillId="3" borderId="1" xfId="0" applyFill="1" applyBorder="1" applyAlignment="1"/>
    <xf numFmtId="1" fontId="5" fillId="2" borderId="0" xfId="0" applyNumberFormat="1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ill="1"/>
    <xf numFmtId="0" fontId="1" fillId="4" borderId="0" xfId="0" applyFont="1" applyFill="1" applyAlignment="1">
      <alignment horizontal="center"/>
    </xf>
    <xf numFmtId="1" fontId="0" fillId="4" borderId="0" xfId="0" applyNumberFormat="1" applyFill="1"/>
    <xf numFmtId="1" fontId="1" fillId="4" borderId="0" xfId="0" applyNumberFormat="1" applyFont="1" applyFill="1"/>
    <xf numFmtId="0" fontId="0" fillId="0" borderId="0" xfId="0" applyAlignment="1">
      <alignment wrapText="1"/>
    </xf>
    <xf numFmtId="0" fontId="0" fillId="0" borderId="0" xfId="0" applyFill="1"/>
    <xf numFmtId="0" fontId="0" fillId="0" borderId="3" xfId="0" applyFill="1" applyBorder="1"/>
    <xf numFmtId="0" fontId="0" fillId="0" borderId="3" xfId="0" applyBorder="1"/>
    <xf numFmtId="0" fontId="0" fillId="0" borderId="4" xfId="0" applyFill="1" applyBorder="1"/>
    <xf numFmtId="0" fontId="0" fillId="0" borderId="5" xfId="0" applyBorder="1"/>
    <xf numFmtId="0" fontId="0" fillId="0" borderId="6" xfId="0" applyBorder="1"/>
    <xf numFmtId="2" fontId="0" fillId="0" borderId="7" xfId="0" applyNumberFormat="1" applyFill="1" applyBorder="1" applyAlignment="1"/>
    <xf numFmtId="2" fontId="0" fillId="0" borderId="7" xfId="0" applyNumberFormat="1" applyFill="1" applyBorder="1"/>
    <xf numFmtId="2" fontId="0" fillId="0" borderId="7" xfId="0" applyNumberFormat="1" applyBorder="1"/>
    <xf numFmtId="0" fontId="0" fillId="0" borderId="7" xfId="0" applyBorder="1"/>
    <xf numFmtId="0" fontId="0" fillId="0" borderId="7" xfId="0" applyFill="1" applyBorder="1" applyAlignment="1">
      <alignment vertical="center"/>
    </xf>
    <xf numFmtId="0" fontId="2" fillId="0" borderId="7" xfId="0" applyFont="1" applyBorder="1"/>
    <xf numFmtId="0" fontId="9" fillId="0" borderId="7" xfId="0" applyFont="1" applyFill="1" applyBorder="1" applyAlignment="1">
      <alignment horizontal="center"/>
    </xf>
    <xf numFmtId="0" fontId="10" fillId="0" borderId="0" xfId="0" applyFont="1"/>
    <xf numFmtId="0" fontId="0" fillId="0" borderId="12" xfId="0" applyBorder="1"/>
    <xf numFmtId="0" fontId="0" fillId="0" borderId="11" xfId="0" applyBorder="1"/>
    <xf numFmtId="0" fontId="10" fillId="0" borderId="11" xfId="0" applyFont="1" applyBorder="1"/>
    <xf numFmtId="0" fontId="5" fillId="0" borderId="11" xfId="0" applyFont="1" applyBorder="1"/>
    <xf numFmtId="1" fontId="10" fillId="0" borderId="11" xfId="0" applyNumberFormat="1" applyFont="1" applyBorder="1"/>
    <xf numFmtId="1" fontId="10" fillId="0" borderId="0" xfId="0" applyNumberFormat="1" applyFont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603B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powerPivotData" Target="model/item.data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4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4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4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4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4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5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5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5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5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VP-BEZ235 (Con-ID 126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NVP-BEZ235 (Con-ID 126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NVP-BEZ235 (Con-ID 12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NVP-BEZ235 (Con-ID 126)'!$B$3:$B$5</c:f>
              <c:numCache>
                <c:formatCode>0</c:formatCode>
                <c:ptCount val="3"/>
                <c:pt idx="0">
                  <c:v>84.331135339818488</c:v>
                </c:pt>
                <c:pt idx="1">
                  <c:v>87.56</c:v>
                </c:pt>
                <c:pt idx="2">
                  <c:v>98.731622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99-4598-B019-B7FA20EE3B23}"/>
            </c:ext>
          </c:extLst>
        </c:ser>
        <c:ser>
          <c:idx val="1"/>
          <c:order val="1"/>
          <c:tx>
            <c:strRef>
              <c:f>'NVP-BEZ235 (Con-ID 126)'!$C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NVP-BEZ235 (Con-ID 12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NVP-BEZ235 (Con-ID 126)'!$C$3:$C$5</c:f>
              <c:numCache>
                <c:formatCode>0</c:formatCode>
                <c:ptCount val="3"/>
                <c:pt idx="0">
                  <c:v>83.952471110530766</c:v>
                </c:pt>
                <c:pt idx="1">
                  <c:v>85.5</c:v>
                </c:pt>
                <c:pt idx="2">
                  <c:v>73.174335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99-4598-B019-B7FA20EE3B23}"/>
            </c:ext>
          </c:extLst>
        </c:ser>
        <c:ser>
          <c:idx val="2"/>
          <c:order val="2"/>
          <c:tx>
            <c:strRef>
              <c:f>'NVP-BEZ235 (Con-ID 126)'!$D$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NVP-BEZ235 (Con-ID 12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NVP-BEZ235 (Con-ID 126)'!$D$3:$D$5</c:f>
              <c:numCache>
                <c:formatCode>0</c:formatCode>
                <c:ptCount val="3"/>
                <c:pt idx="0">
                  <c:v>88.156949794346133</c:v>
                </c:pt>
                <c:pt idx="1">
                  <c:v>71.14</c:v>
                </c:pt>
                <c:pt idx="2">
                  <c:v>38.869658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99-4598-B019-B7FA20EE3B23}"/>
            </c:ext>
          </c:extLst>
        </c:ser>
        <c:ser>
          <c:idx val="3"/>
          <c:order val="3"/>
          <c:tx>
            <c:strRef>
              <c:f>'NVP-BEZ235 (Con-ID 126)'!$E$2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NVP-BEZ235 (Con-ID 12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NVP-BEZ235 (Con-ID 126)'!$E$3:$E$5</c:f>
              <c:numCache>
                <c:formatCode>0</c:formatCode>
                <c:ptCount val="3"/>
                <c:pt idx="0">
                  <c:v>88.280994972905901</c:v>
                </c:pt>
                <c:pt idx="1">
                  <c:v>51.262</c:v>
                </c:pt>
                <c:pt idx="2">
                  <c:v>19.463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99-4598-B019-B7FA20EE3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DC-0941 (Con-ID 128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GDC-0941 (Con-ID 128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GDC-0941 (Con-ID 128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DC-0941 (Con-ID 128)'!$B$17:$B$19</c:f>
              <c:numCache>
                <c:formatCode>0</c:formatCode>
                <c:ptCount val="3"/>
                <c:pt idx="0">
                  <c:v>93.287445247169913</c:v>
                </c:pt>
                <c:pt idx="1">
                  <c:v>108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E1-4E44-A788-B5459910961F}"/>
            </c:ext>
          </c:extLst>
        </c:ser>
        <c:ser>
          <c:idx val="1"/>
          <c:order val="1"/>
          <c:tx>
            <c:strRef>
              <c:f>'GDC-0941 (Con-ID 128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GDC-0941 (Con-ID 128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DC-0941 (Con-ID 128)'!$C$17:$C$19</c:f>
              <c:numCache>
                <c:formatCode>0</c:formatCode>
                <c:ptCount val="3"/>
                <c:pt idx="0">
                  <c:v>89.447636384322195</c:v>
                </c:pt>
                <c:pt idx="1">
                  <c:v>101</c:v>
                </c:pt>
                <c:pt idx="2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E1-4E44-A788-B5459910961F}"/>
            </c:ext>
          </c:extLst>
        </c:ser>
        <c:ser>
          <c:idx val="2"/>
          <c:order val="2"/>
          <c:tx>
            <c:strRef>
              <c:f>'GDC-0941 (Con-ID 128)'!$D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GDC-0941 (Con-ID 128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DC-0941 (Con-ID 128)'!$D$17:$D$19</c:f>
              <c:numCache>
                <c:formatCode>0</c:formatCode>
                <c:ptCount val="3"/>
                <c:pt idx="0">
                  <c:v>82.456339951077993</c:v>
                </c:pt>
                <c:pt idx="1">
                  <c:v>95</c:v>
                </c:pt>
                <c:pt idx="2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E1-4E44-A788-B5459910961F}"/>
            </c:ext>
          </c:extLst>
        </c:ser>
        <c:ser>
          <c:idx val="3"/>
          <c:order val="3"/>
          <c:tx>
            <c:strRef>
              <c:f>'GDC-0941 (Con-ID 128)'!$E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GDC-0941 (Con-ID 128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DC-0941 (Con-ID 128)'!$E$17:$E$19</c:f>
              <c:numCache>
                <c:formatCode>0</c:formatCode>
                <c:ptCount val="3"/>
                <c:pt idx="0">
                  <c:v>75.038398088628483</c:v>
                </c:pt>
                <c:pt idx="1">
                  <c:v>94</c:v>
                </c:pt>
                <c:pt idx="2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E1-4E44-A788-B545991096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GDC-0941 (Con-ID 128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GDC-0941 (Con-ID 128)'!$A$2:$A$5</c15:sqref>
                  </c15:fullRef>
                </c:ext>
              </c:extLst>
              <c:f>'GDC-0941 (Con-ID 128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C-0941 (Con-ID 128)'!$B$2:$B$5</c15:sqref>
                  </c15:fullRef>
                </c:ext>
              </c:extLst>
              <c:f>'GDC-0941 (Con-ID 128)'!$B$3:$B$5</c:f>
              <c:numCache>
                <c:formatCode>0</c:formatCode>
                <c:ptCount val="3"/>
                <c:pt idx="0">
                  <c:v>86.590063328327986</c:v>
                </c:pt>
                <c:pt idx="1">
                  <c:v>103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F2-4061-AD1C-E80D120E0DC9}"/>
            </c:ext>
          </c:extLst>
        </c:ser>
        <c:ser>
          <c:idx val="1"/>
          <c:order val="1"/>
          <c:tx>
            <c:strRef>
              <c:f>'GDC-0941 (Con-ID 128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GDC-0941 (Con-ID 128)'!$A$2:$A$5</c15:sqref>
                  </c15:fullRef>
                </c:ext>
              </c:extLst>
              <c:f>'GDC-0941 (Con-ID 128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C-0941 (Con-ID 128)'!$C$2:$C$5</c15:sqref>
                  </c15:fullRef>
                </c:ext>
              </c:extLst>
              <c:f>'GDC-0941 (Con-ID 128)'!$C$3:$C$5</c:f>
              <c:numCache>
                <c:formatCode>0</c:formatCode>
                <c:ptCount val="3"/>
                <c:pt idx="0">
                  <c:v>84.61839785858848</c:v>
                </c:pt>
                <c:pt idx="1">
                  <c:v>104</c:v>
                </c:pt>
                <c:pt idx="2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F2-4061-AD1C-E80D120E0DC9}"/>
            </c:ext>
          </c:extLst>
        </c:ser>
        <c:ser>
          <c:idx val="2"/>
          <c:order val="2"/>
          <c:tx>
            <c:strRef>
              <c:f>'GDC-0941 (Con-ID 128)'!$D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GDC-0941 (Con-ID 128)'!$A$2:$A$5</c15:sqref>
                  </c15:fullRef>
                </c:ext>
              </c:extLst>
              <c:f>'GDC-0941 (Con-ID 128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C-0941 (Con-ID 128)'!$D$2:$D$5</c15:sqref>
                  </c15:fullRef>
                </c:ext>
              </c:extLst>
              <c:f>'GDC-0941 (Con-ID 128)'!$D$3:$D$5</c:f>
              <c:numCache>
                <c:formatCode>0</c:formatCode>
                <c:ptCount val="3"/>
                <c:pt idx="0">
                  <c:v>86.204870405431862</c:v>
                </c:pt>
                <c:pt idx="1">
                  <c:v>98</c:v>
                </c:pt>
                <c:pt idx="2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F2-4061-AD1C-E80D120E0DC9}"/>
            </c:ext>
          </c:extLst>
        </c:ser>
        <c:ser>
          <c:idx val="3"/>
          <c:order val="3"/>
          <c:tx>
            <c:strRef>
              <c:f>'GDC-0941 (Con-ID 128)'!$E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GDC-0941 (Con-ID 128)'!$A$2:$A$5</c15:sqref>
                  </c15:fullRef>
                </c:ext>
              </c:extLst>
              <c:f>'GDC-0941 (Con-ID 128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C-0941 (Con-ID 128)'!$E$2:$E$5</c15:sqref>
                  </c15:fullRef>
                </c:ext>
              </c:extLst>
              <c:f>'GDC-0941 (Con-ID 128)'!$E$3:$E$5</c:f>
              <c:numCache>
                <c:formatCode>0</c:formatCode>
                <c:ptCount val="3"/>
                <c:pt idx="0">
                  <c:v>87.517137820722056</c:v>
                </c:pt>
                <c:pt idx="1">
                  <c:v>93</c:v>
                </c:pt>
                <c:pt idx="2">
                  <c:v>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DF2-4061-AD1C-E80D120E0DC9}"/>
            </c:ext>
          </c:extLst>
        </c:ser>
        <c:bandFmts>
          <c:bandFmt>
            <c:idx val="4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5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6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7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8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1177473248"/>
        <c:axId val="1177481776"/>
        <c:axId val="1051427872"/>
      </c:surface3DChart>
      <c:catAx>
        <c:axId val="1177473248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77481776"/>
        <c:crosses val="autoZero"/>
        <c:auto val="1"/>
        <c:lblAlgn val="ctr"/>
        <c:lblOffset val="100"/>
        <c:noMultiLvlLbl val="0"/>
      </c:catAx>
      <c:valAx>
        <c:axId val="1177481776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77473248"/>
        <c:crosses val="autoZero"/>
        <c:crossBetween val="midCat"/>
        <c:majorUnit val="20"/>
      </c:valAx>
      <c:serAx>
        <c:axId val="105142787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77481776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GDC-0941 (Con-ID 128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GDC-0941 (Con-ID 128)'!$A$16:$A$20</c15:sqref>
                  </c15:fullRef>
                </c:ext>
              </c:extLst>
              <c:f>'GDC-0941 (Con-ID 128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C-0941 (Con-ID 128)'!$B$16:$B$20</c15:sqref>
                  </c15:fullRef>
                </c:ext>
              </c:extLst>
              <c:f>'GDC-0941 (Con-ID 128)'!$B$17:$B$19</c:f>
              <c:numCache>
                <c:formatCode>0</c:formatCode>
                <c:ptCount val="3"/>
                <c:pt idx="0">
                  <c:v>93.287445247169913</c:v>
                </c:pt>
                <c:pt idx="1">
                  <c:v>108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GDC-0941 (Con-ID 128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GDC-0941 (Con-ID 128)'!$A$16:$A$20</c15:sqref>
                  </c15:fullRef>
                </c:ext>
              </c:extLst>
              <c:f>'GDC-0941 (Con-ID 128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C-0941 (Con-ID 128)'!$C$16:$C$20</c15:sqref>
                  </c15:fullRef>
                </c:ext>
              </c:extLst>
              <c:f>'GDC-0941 (Con-ID 128)'!$C$17:$C$19</c:f>
              <c:numCache>
                <c:formatCode>0</c:formatCode>
                <c:ptCount val="3"/>
                <c:pt idx="0">
                  <c:v>89.447636384322195</c:v>
                </c:pt>
                <c:pt idx="1">
                  <c:v>101</c:v>
                </c:pt>
                <c:pt idx="2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GDC-0941 (Con-ID 128)'!$D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GDC-0941 (Con-ID 128)'!$A$16:$A$20</c15:sqref>
                  </c15:fullRef>
                </c:ext>
              </c:extLst>
              <c:f>'GDC-0941 (Con-ID 128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C-0941 (Con-ID 128)'!$D$16:$D$20</c15:sqref>
                  </c15:fullRef>
                </c:ext>
              </c:extLst>
              <c:f>'GDC-0941 (Con-ID 128)'!$D$17:$D$19</c:f>
              <c:numCache>
                <c:formatCode>0</c:formatCode>
                <c:ptCount val="3"/>
                <c:pt idx="0">
                  <c:v>82.456339951077993</c:v>
                </c:pt>
                <c:pt idx="1">
                  <c:v>95</c:v>
                </c:pt>
                <c:pt idx="2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GDC-0941 (Con-ID 128)'!$E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GDC-0941 (Con-ID 128)'!$A$16:$A$20</c15:sqref>
                  </c15:fullRef>
                </c:ext>
              </c:extLst>
              <c:f>'GDC-0941 (Con-ID 128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C-0941 (Con-ID 128)'!$E$16:$E$20</c15:sqref>
                  </c15:fullRef>
                </c:ext>
              </c:extLst>
              <c:f>'GDC-0941 (Con-ID 128)'!$E$17:$E$19</c:f>
              <c:numCache>
                <c:formatCode>0</c:formatCode>
                <c:ptCount val="3"/>
                <c:pt idx="0">
                  <c:v>75.038398088628483</c:v>
                </c:pt>
                <c:pt idx="1">
                  <c:v>94</c:v>
                </c:pt>
                <c:pt idx="2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5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15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16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17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8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9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20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21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22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S-173 (Con-ID 129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HS-173 (Con-ID 129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HS-173 (Con-ID 12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B$3:$B$5</c:f>
              <c:numCache>
                <c:formatCode>0</c:formatCode>
                <c:ptCount val="3"/>
                <c:pt idx="0">
                  <c:v>88.659659202193623</c:v>
                </c:pt>
                <c:pt idx="1">
                  <c:v>87</c:v>
                </c:pt>
                <c:pt idx="2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4A-4610-B13D-6D2956480BD2}"/>
            </c:ext>
          </c:extLst>
        </c:ser>
        <c:ser>
          <c:idx val="1"/>
          <c:order val="1"/>
          <c:tx>
            <c:strRef>
              <c:f>'HS-173 (Con-ID 129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HS-173 (Con-ID 12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C$3:$C$5</c:f>
              <c:numCache>
                <c:formatCode>0</c:formatCode>
                <c:ptCount val="3"/>
                <c:pt idx="0">
                  <c:v>87.151530978651166</c:v>
                </c:pt>
                <c:pt idx="1">
                  <c:v>83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4A-4610-B13D-6D2956480BD2}"/>
            </c:ext>
          </c:extLst>
        </c:ser>
        <c:ser>
          <c:idx val="2"/>
          <c:order val="2"/>
          <c:tx>
            <c:strRef>
              <c:f>'HS-173 (Con-ID 129)'!$D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HS-173 (Con-ID 12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D$3:$D$5</c:f>
              <c:numCache>
                <c:formatCode>0</c:formatCode>
                <c:ptCount val="3"/>
                <c:pt idx="0">
                  <c:v>86.25057126069072</c:v>
                </c:pt>
                <c:pt idx="1">
                  <c:v>81</c:v>
                </c:pt>
                <c:pt idx="2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4A-4610-B13D-6D2956480BD2}"/>
            </c:ext>
          </c:extLst>
        </c:ser>
        <c:ser>
          <c:idx val="3"/>
          <c:order val="3"/>
          <c:tx>
            <c:strRef>
              <c:f>'HS-173 (Con-ID 129)'!$E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HS-173 (Con-ID 12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E$3:$E$5</c:f>
              <c:numCache>
                <c:formatCode>0</c:formatCode>
                <c:ptCount val="3"/>
                <c:pt idx="0">
                  <c:v>85.69563230397597</c:v>
                </c:pt>
                <c:pt idx="1">
                  <c:v>69</c:v>
                </c:pt>
                <c:pt idx="2">
                  <c:v>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14A-4610-B13D-6D2956480B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S-173 (Con-ID 129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HS-173 (Con-ID 129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HS-173 (Con-ID 12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B$17:$B$19</c:f>
              <c:numCache>
                <c:formatCode>0</c:formatCode>
                <c:ptCount val="3"/>
                <c:pt idx="0">
                  <c:v>98.355992946128893</c:v>
                </c:pt>
                <c:pt idx="1">
                  <c:v>87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3B-4EDB-B503-50E456260304}"/>
            </c:ext>
          </c:extLst>
        </c:ser>
        <c:ser>
          <c:idx val="1"/>
          <c:order val="1"/>
          <c:tx>
            <c:strRef>
              <c:f>'HS-173 (Con-ID 129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HS-173 (Con-ID 12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C$17:$C$19</c:f>
              <c:numCache>
                <c:formatCode>0</c:formatCode>
                <c:ptCount val="3"/>
                <c:pt idx="0">
                  <c:v>99.220661015984987</c:v>
                </c:pt>
                <c:pt idx="1">
                  <c:v>85</c:v>
                </c:pt>
                <c:pt idx="2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3B-4EDB-B503-50E456260304}"/>
            </c:ext>
          </c:extLst>
        </c:ser>
        <c:ser>
          <c:idx val="2"/>
          <c:order val="2"/>
          <c:tx>
            <c:strRef>
              <c:f>'HS-173 (Con-ID 129)'!$D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HS-173 (Con-ID 12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D$17:$D$19</c:f>
              <c:numCache>
                <c:formatCode>0</c:formatCode>
                <c:ptCount val="3"/>
                <c:pt idx="0">
                  <c:v>90.192843734000803</c:v>
                </c:pt>
                <c:pt idx="1">
                  <c:v>72</c:v>
                </c:pt>
                <c:pt idx="2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3B-4EDB-B503-50E456260304}"/>
            </c:ext>
          </c:extLst>
        </c:ser>
        <c:ser>
          <c:idx val="3"/>
          <c:order val="3"/>
          <c:tx>
            <c:strRef>
              <c:f>'HS-173 (Con-ID 129)'!$E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HS-173 (Con-ID 12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E$17:$E$19</c:f>
              <c:numCache>
                <c:formatCode>0</c:formatCode>
                <c:ptCount val="3"/>
                <c:pt idx="0">
                  <c:v>83.355139655270477</c:v>
                </c:pt>
                <c:pt idx="1">
                  <c:v>67</c:v>
                </c:pt>
                <c:pt idx="2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3B-4EDB-B503-50E456260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HS-173 (Con-ID 129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HS-173 (Con-ID 12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B$3:$B$5</c:f>
              <c:numCache>
                <c:formatCode>0</c:formatCode>
                <c:ptCount val="3"/>
                <c:pt idx="0">
                  <c:v>88.659659202193623</c:v>
                </c:pt>
                <c:pt idx="1">
                  <c:v>87</c:v>
                </c:pt>
                <c:pt idx="2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HS-173 (Con-ID 129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HS-173 (Con-ID 12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C$3:$C$5</c:f>
              <c:numCache>
                <c:formatCode>0</c:formatCode>
                <c:ptCount val="3"/>
                <c:pt idx="0">
                  <c:v>87.151530978651166</c:v>
                </c:pt>
                <c:pt idx="1">
                  <c:v>83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HS-173 (Con-ID 129)'!$D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HS-173 (Con-ID 12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D$3:$D$5</c:f>
              <c:numCache>
                <c:formatCode>0</c:formatCode>
                <c:ptCount val="3"/>
                <c:pt idx="0">
                  <c:v>86.25057126069072</c:v>
                </c:pt>
                <c:pt idx="1">
                  <c:v>81</c:v>
                </c:pt>
                <c:pt idx="2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HS-173 (Con-ID 129)'!$E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HS-173 (Con-ID 12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E$3:$E$5</c:f>
              <c:numCache>
                <c:formatCode>0</c:formatCode>
                <c:ptCount val="3"/>
                <c:pt idx="0">
                  <c:v>85.69563230397597</c:v>
                </c:pt>
                <c:pt idx="1">
                  <c:v>69</c:v>
                </c:pt>
                <c:pt idx="2">
                  <c:v>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HS-173 (Con-ID 129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HS-173 (Con-ID 12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B$17:$B$19</c:f>
              <c:numCache>
                <c:formatCode>0</c:formatCode>
                <c:ptCount val="3"/>
                <c:pt idx="0">
                  <c:v>98.355992946128893</c:v>
                </c:pt>
                <c:pt idx="1">
                  <c:v>87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HS-173 (Con-ID 129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HS-173 (Con-ID 12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C$17:$C$19</c:f>
              <c:numCache>
                <c:formatCode>0</c:formatCode>
                <c:ptCount val="3"/>
                <c:pt idx="0">
                  <c:v>99.220661015984987</c:v>
                </c:pt>
                <c:pt idx="1">
                  <c:v>85</c:v>
                </c:pt>
                <c:pt idx="2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HS-173 (Con-ID 129)'!$D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HS-173 (Con-ID 12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D$17:$D$19</c:f>
              <c:numCache>
                <c:formatCode>0</c:formatCode>
                <c:ptCount val="3"/>
                <c:pt idx="0">
                  <c:v>90.192843734000803</c:v>
                </c:pt>
                <c:pt idx="1">
                  <c:v>72</c:v>
                </c:pt>
                <c:pt idx="2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HS-173 (Con-ID 129)'!$E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HS-173 (Con-ID 12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HS-173 (Con-ID 129)'!$E$17:$E$19</c:f>
              <c:numCache>
                <c:formatCode>0</c:formatCode>
                <c:ptCount val="3"/>
                <c:pt idx="0">
                  <c:v>83.355139655270477</c:v>
                </c:pt>
                <c:pt idx="1">
                  <c:v>67</c:v>
                </c:pt>
                <c:pt idx="2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R99021 (Con-ID 131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CHIR99021 (Con-ID 131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CHIR99021 (Con-ID 13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B$3:$B$5</c:f>
              <c:numCache>
                <c:formatCode>0</c:formatCode>
                <c:ptCount val="3"/>
                <c:pt idx="0">
                  <c:v>87.255990076385686</c:v>
                </c:pt>
                <c:pt idx="1">
                  <c:v>96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FE-465A-9D2C-29A6E5ED788E}"/>
            </c:ext>
          </c:extLst>
        </c:ser>
        <c:ser>
          <c:idx val="1"/>
          <c:order val="1"/>
          <c:tx>
            <c:strRef>
              <c:f>'CHIR99021 (Con-ID 131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CHIR99021 (Con-ID 13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C$3:$C$5</c:f>
              <c:numCache>
                <c:formatCode>0</c:formatCode>
                <c:ptCount val="3"/>
                <c:pt idx="0">
                  <c:v>87.334334399686597</c:v>
                </c:pt>
                <c:pt idx="1">
                  <c:v>93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FE-465A-9D2C-29A6E5ED788E}"/>
            </c:ext>
          </c:extLst>
        </c:ser>
        <c:ser>
          <c:idx val="2"/>
          <c:order val="2"/>
          <c:tx>
            <c:strRef>
              <c:f>'CHIR99021 (Con-ID 131)'!$D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CHIR99021 (Con-ID 13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D$3:$D$5</c:f>
              <c:numCache>
                <c:formatCode>0</c:formatCode>
                <c:ptCount val="3"/>
                <c:pt idx="0">
                  <c:v>93.197101260037854</c:v>
                </c:pt>
                <c:pt idx="1">
                  <c:v>94</c:v>
                </c:pt>
                <c:pt idx="2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3FE-465A-9D2C-29A6E5ED788E}"/>
            </c:ext>
          </c:extLst>
        </c:ser>
        <c:ser>
          <c:idx val="3"/>
          <c:order val="3"/>
          <c:tx>
            <c:strRef>
              <c:f>'CHIR99021 (Con-ID 131)'!$E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CHIR99021 (Con-ID 13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E$3:$E$5</c:f>
              <c:numCache>
                <c:formatCode>0</c:formatCode>
                <c:ptCount val="3"/>
                <c:pt idx="0">
                  <c:v>98.615916955017283</c:v>
                </c:pt>
                <c:pt idx="1">
                  <c:v>90</c:v>
                </c:pt>
                <c:pt idx="2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3FE-465A-9D2C-29A6E5ED78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R99021 (Con-ID 131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CHIR99021 (Con-ID 131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CHIR99021 (Con-ID 13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B$17:$B$19</c:f>
              <c:numCache>
                <c:formatCode>0</c:formatCode>
                <c:ptCount val="3"/>
                <c:pt idx="0">
                  <c:v>97.053302235622041</c:v>
                </c:pt>
                <c:pt idx="1">
                  <c:v>97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91-4EA2-BABB-E61B28368E50}"/>
            </c:ext>
          </c:extLst>
        </c:ser>
        <c:ser>
          <c:idx val="1"/>
          <c:order val="1"/>
          <c:tx>
            <c:strRef>
              <c:f>'CHIR99021 (Con-ID 131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CHIR99021 (Con-ID 13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C$17:$C$19</c:f>
              <c:numCache>
                <c:formatCode>0</c:formatCode>
                <c:ptCount val="3"/>
                <c:pt idx="0">
                  <c:v>95.119176289891342</c:v>
                </c:pt>
                <c:pt idx="1">
                  <c:v>97</c:v>
                </c:pt>
                <c:pt idx="2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91-4EA2-BABB-E61B28368E50}"/>
            </c:ext>
          </c:extLst>
        </c:ser>
        <c:ser>
          <c:idx val="2"/>
          <c:order val="2"/>
          <c:tx>
            <c:strRef>
              <c:f>'CHIR99021 (Con-ID 131)'!$D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CHIR99021 (Con-ID 13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D$17:$D$19</c:f>
              <c:numCache>
                <c:formatCode>0</c:formatCode>
                <c:ptCount val="3"/>
                <c:pt idx="0">
                  <c:v>92.479663234541206</c:v>
                </c:pt>
                <c:pt idx="1">
                  <c:v>91</c:v>
                </c:pt>
                <c:pt idx="2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91-4EA2-BABB-E61B28368E50}"/>
            </c:ext>
          </c:extLst>
        </c:ser>
        <c:ser>
          <c:idx val="3"/>
          <c:order val="3"/>
          <c:tx>
            <c:strRef>
              <c:f>'CHIR99021 (Con-ID 131)'!$E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CHIR99021 (Con-ID 13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E$17:$E$19</c:f>
              <c:numCache>
                <c:formatCode>0</c:formatCode>
                <c:ptCount val="3"/>
                <c:pt idx="0">
                  <c:v>96.996416178394668</c:v>
                </c:pt>
                <c:pt idx="1">
                  <c:v>88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C91-4EA2-BABB-E61B28368E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R99021 2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CHIR99021 (Con-ID 131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CHIR99021 (Con-ID 13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B$3:$B$5</c:f>
              <c:numCache>
                <c:formatCode>0</c:formatCode>
                <c:ptCount val="3"/>
                <c:pt idx="0">
                  <c:v>87.255990076385686</c:v>
                </c:pt>
                <c:pt idx="1">
                  <c:v>96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CHIR99021 (Con-ID 131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CHIR99021 (Con-ID 13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C$3:$C$5</c:f>
              <c:numCache>
                <c:formatCode>0</c:formatCode>
                <c:ptCount val="3"/>
                <c:pt idx="0">
                  <c:v>87.334334399686597</c:v>
                </c:pt>
                <c:pt idx="1">
                  <c:v>93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CHIR99021 (Con-ID 131)'!$D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CHIR99021 (Con-ID 13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D$3:$D$5</c:f>
              <c:numCache>
                <c:formatCode>0</c:formatCode>
                <c:ptCount val="3"/>
                <c:pt idx="0">
                  <c:v>93.197101260037854</c:v>
                </c:pt>
                <c:pt idx="1">
                  <c:v>94</c:v>
                </c:pt>
                <c:pt idx="2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CHIR99021 (Con-ID 131)'!$E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CHIR99021 (Con-ID 13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E$3:$E$5</c:f>
              <c:numCache>
                <c:formatCode>0</c:formatCode>
                <c:ptCount val="3"/>
                <c:pt idx="0">
                  <c:v>98.615916955017283</c:v>
                </c:pt>
                <c:pt idx="1">
                  <c:v>90</c:v>
                </c:pt>
                <c:pt idx="2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VP-BEZ235 (Con-ID 126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NVP-BEZ235 (Con-ID 126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NVP-BEZ235 (Con-ID 12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NVP-BEZ235 (Con-ID 126)'!$B$17:$B$19</c:f>
              <c:numCache>
                <c:formatCode>0</c:formatCode>
                <c:ptCount val="3"/>
                <c:pt idx="0">
                  <c:v>81.38688207520336</c:v>
                </c:pt>
                <c:pt idx="1">
                  <c:v>84.506</c:v>
                </c:pt>
                <c:pt idx="2">
                  <c:v>90.06480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06-4A17-B24B-4E466351B3D3}"/>
            </c:ext>
          </c:extLst>
        </c:ser>
        <c:ser>
          <c:idx val="1"/>
          <c:order val="1"/>
          <c:tx>
            <c:strRef>
              <c:f>'NVP-BEZ235 (Con-ID 126)'!$C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NVP-BEZ235 (Con-ID 12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NVP-BEZ235 (Con-ID 126)'!$C$17:$C$19</c:f>
              <c:numCache>
                <c:formatCode>0</c:formatCode>
                <c:ptCount val="3"/>
                <c:pt idx="0">
                  <c:v>80.550657033960974</c:v>
                </c:pt>
                <c:pt idx="1">
                  <c:v>74.938000000000002</c:v>
                </c:pt>
                <c:pt idx="2">
                  <c:v>57.031475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06-4A17-B24B-4E466351B3D3}"/>
            </c:ext>
          </c:extLst>
        </c:ser>
        <c:ser>
          <c:idx val="2"/>
          <c:order val="2"/>
          <c:tx>
            <c:strRef>
              <c:f>'NVP-BEZ235 (Con-ID 126)'!$D$1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NVP-BEZ235 (Con-ID 12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NVP-BEZ235 (Con-ID 126)'!$D$17:$D$19</c:f>
              <c:numCache>
                <c:formatCode>0</c:formatCode>
                <c:ptCount val="3"/>
                <c:pt idx="0">
                  <c:v>83.121906820638273</c:v>
                </c:pt>
                <c:pt idx="1">
                  <c:v>51.68</c:v>
                </c:pt>
                <c:pt idx="2">
                  <c:v>13.576788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06-4A17-B24B-4E466351B3D3}"/>
            </c:ext>
          </c:extLst>
        </c:ser>
        <c:ser>
          <c:idx val="3"/>
          <c:order val="3"/>
          <c:tx>
            <c:strRef>
              <c:f>'NVP-BEZ235 (Con-ID 126)'!$E$16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NVP-BEZ235 (Con-ID 12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NVP-BEZ235 (Con-ID 126)'!$E$17:$E$19</c:f>
              <c:numCache>
                <c:formatCode>0</c:formatCode>
                <c:ptCount val="3"/>
                <c:pt idx="0">
                  <c:v>78.844075317139769</c:v>
                </c:pt>
                <c:pt idx="1">
                  <c:v>44.91</c:v>
                </c:pt>
                <c:pt idx="2">
                  <c:v>30.007072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06-4A17-B24B-4E466351B3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R99021 24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CHIR99021 (Con-ID 131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CHIR99021 (Con-ID 13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B$17:$B$19</c:f>
              <c:numCache>
                <c:formatCode>0</c:formatCode>
                <c:ptCount val="3"/>
                <c:pt idx="0">
                  <c:v>97.053302235622041</c:v>
                </c:pt>
                <c:pt idx="1">
                  <c:v>97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CHIR99021 (Con-ID 131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CHIR99021 (Con-ID 13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C$17:$C$19</c:f>
              <c:numCache>
                <c:formatCode>0</c:formatCode>
                <c:ptCount val="3"/>
                <c:pt idx="0">
                  <c:v>95.119176289891342</c:v>
                </c:pt>
                <c:pt idx="1">
                  <c:v>97</c:v>
                </c:pt>
                <c:pt idx="2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CHIR99021 (Con-ID 131)'!$D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CHIR99021 (Con-ID 13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D$17:$D$19</c:f>
              <c:numCache>
                <c:formatCode>0</c:formatCode>
                <c:ptCount val="3"/>
                <c:pt idx="0">
                  <c:v>92.479663234541206</c:v>
                </c:pt>
                <c:pt idx="1">
                  <c:v>91</c:v>
                </c:pt>
                <c:pt idx="2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CHIR99021 (Con-ID 131)'!$E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CHIR99021 (Con-ID 13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HIR99021 (Con-ID 131)'!$E$17:$E$19</c:f>
              <c:numCache>
                <c:formatCode>0</c:formatCode>
                <c:ptCount val="3"/>
                <c:pt idx="0">
                  <c:v>96.996416178394668</c:v>
                </c:pt>
                <c:pt idx="1">
                  <c:v>88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-101 (Con-ID 132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CAL-101 (Con-ID 132)'!$B$2</c:f>
              <c:strCache>
                <c:ptCount val="1"/>
                <c:pt idx="0">
                  <c:v>0,2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CAL-101 (Con-ID 13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B$3:$B$5</c:f>
              <c:numCache>
                <c:formatCode>0</c:formatCode>
                <c:ptCount val="3"/>
                <c:pt idx="0">
                  <c:v>86.642292877195246</c:v>
                </c:pt>
                <c:pt idx="1">
                  <c:v>93</c:v>
                </c:pt>
                <c:pt idx="2">
                  <c:v>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17-416F-9AAA-08878F00818B}"/>
            </c:ext>
          </c:extLst>
        </c:ser>
        <c:ser>
          <c:idx val="1"/>
          <c:order val="1"/>
          <c:tx>
            <c:strRef>
              <c:f>'CAL-101 (Con-ID 132)'!$C$2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CAL-101 (Con-ID 13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C$3:$C$5</c:f>
              <c:numCache>
                <c:formatCode>0</c:formatCode>
                <c:ptCount val="3"/>
                <c:pt idx="0">
                  <c:v>86.87079715348959</c:v>
                </c:pt>
                <c:pt idx="1">
                  <c:v>93</c:v>
                </c:pt>
                <c:pt idx="2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17-416F-9AAA-08878F00818B}"/>
            </c:ext>
          </c:extLst>
        </c:ser>
        <c:ser>
          <c:idx val="2"/>
          <c:order val="2"/>
          <c:tx>
            <c:strRef>
              <c:f>'CAL-101 (Con-ID 132)'!$D$2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CAL-101 (Con-ID 13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D$3:$D$5</c:f>
              <c:numCache>
                <c:formatCode>0</c:formatCode>
                <c:ptCount val="3"/>
                <c:pt idx="0">
                  <c:v>91.662858262061732</c:v>
                </c:pt>
                <c:pt idx="1">
                  <c:v>96</c:v>
                </c:pt>
                <c:pt idx="2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17-416F-9AAA-08878F00818B}"/>
            </c:ext>
          </c:extLst>
        </c:ser>
        <c:ser>
          <c:idx val="3"/>
          <c:order val="3"/>
          <c:tx>
            <c:strRef>
              <c:f>'CAL-101 (Con-ID 132)'!$E$2</c:f>
              <c:strCache>
                <c:ptCount val="1"/>
                <c:pt idx="0">
                  <c:v>20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CAL-101 (Con-ID 13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E$3:$E$5</c:f>
              <c:numCache>
                <c:formatCode>0</c:formatCode>
                <c:ptCount val="3"/>
                <c:pt idx="0">
                  <c:v>97.943461513351153</c:v>
                </c:pt>
                <c:pt idx="1">
                  <c:v>70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17-416F-9AAA-08878F008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-101 (Con-ID 132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CAL-101 (Con-ID 132)'!$B$16</c:f>
              <c:strCache>
                <c:ptCount val="1"/>
                <c:pt idx="0">
                  <c:v>0,2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CAL-101 (Con-ID 13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B$17:$B$19</c:f>
              <c:numCache>
                <c:formatCode>0</c:formatCode>
                <c:ptCount val="3"/>
                <c:pt idx="0">
                  <c:v>97.582342567836619</c:v>
                </c:pt>
                <c:pt idx="1">
                  <c:v>94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F3-41AE-8E86-8385E9C9D682}"/>
            </c:ext>
          </c:extLst>
        </c:ser>
        <c:ser>
          <c:idx val="1"/>
          <c:order val="1"/>
          <c:tx>
            <c:strRef>
              <c:f>'CAL-101 (Con-ID 132)'!$C$1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CAL-101 (Con-ID 13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C$17:$C$19</c:f>
              <c:numCache>
                <c:formatCode>0</c:formatCode>
                <c:ptCount val="3"/>
                <c:pt idx="0">
                  <c:v>92.144035496899718</c:v>
                </c:pt>
                <c:pt idx="1">
                  <c:v>99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F3-41AE-8E86-8385E9C9D682}"/>
            </c:ext>
          </c:extLst>
        </c:ser>
        <c:ser>
          <c:idx val="2"/>
          <c:order val="2"/>
          <c:tx>
            <c:strRef>
              <c:f>'CAL-101 (Con-ID 132)'!$D$16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CAL-101 (Con-ID 13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D$17:$D$19</c:f>
              <c:numCache>
                <c:formatCode>0</c:formatCode>
                <c:ptCount val="3"/>
                <c:pt idx="0">
                  <c:v>88.548836680129696</c:v>
                </c:pt>
                <c:pt idx="1">
                  <c:v>89</c:v>
                </c:pt>
                <c:pt idx="2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F3-41AE-8E86-8385E9C9D682}"/>
            </c:ext>
          </c:extLst>
        </c:ser>
        <c:ser>
          <c:idx val="3"/>
          <c:order val="3"/>
          <c:tx>
            <c:strRef>
              <c:f>'CAL-101 (Con-ID 132)'!$E$16</c:f>
              <c:strCache>
                <c:ptCount val="1"/>
                <c:pt idx="0">
                  <c:v>20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CAL-101 (Con-ID 13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E$17:$E$19</c:f>
              <c:numCache>
                <c:formatCode>0</c:formatCode>
                <c:ptCount val="3"/>
                <c:pt idx="0">
                  <c:v>79.361738437908855</c:v>
                </c:pt>
                <c:pt idx="1">
                  <c:v>52</c:v>
                </c:pt>
                <c:pt idx="2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5F3-41AE-8E86-8385E9C9D6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CAL-101 (Con-ID 132)'!$B$2</c:f>
              <c:strCache>
                <c:ptCount val="1"/>
                <c:pt idx="0">
                  <c:v>0,2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CAL-101 (Con-ID 13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B$3:$B$5</c:f>
              <c:numCache>
                <c:formatCode>0</c:formatCode>
                <c:ptCount val="3"/>
                <c:pt idx="0">
                  <c:v>86.642292877195246</c:v>
                </c:pt>
                <c:pt idx="1">
                  <c:v>93</c:v>
                </c:pt>
                <c:pt idx="2">
                  <c:v>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CAL-101 (Con-ID 132)'!$C$2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CAL-101 (Con-ID 13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C$3:$C$5</c:f>
              <c:numCache>
                <c:formatCode>0</c:formatCode>
                <c:ptCount val="3"/>
                <c:pt idx="0">
                  <c:v>86.87079715348959</c:v>
                </c:pt>
                <c:pt idx="1">
                  <c:v>93</c:v>
                </c:pt>
                <c:pt idx="2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CAL-101 (Con-ID 132)'!$D$2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CAL-101 (Con-ID 13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D$3:$D$5</c:f>
              <c:numCache>
                <c:formatCode>0</c:formatCode>
                <c:ptCount val="3"/>
                <c:pt idx="0">
                  <c:v>91.662858262061732</c:v>
                </c:pt>
                <c:pt idx="1">
                  <c:v>96</c:v>
                </c:pt>
                <c:pt idx="2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CAL-101 (Con-ID 132)'!$E$2</c:f>
              <c:strCache>
                <c:ptCount val="1"/>
                <c:pt idx="0">
                  <c:v>20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CAL-101 (Con-ID 13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E$3:$E$5</c:f>
              <c:numCache>
                <c:formatCode>0</c:formatCode>
                <c:ptCount val="3"/>
                <c:pt idx="0">
                  <c:v>97.943461513351153</c:v>
                </c:pt>
                <c:pt idx="1">
                  <c:v>70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CAL-101 (Con-ID 132)'!$B$16</c:f>
              <c:strCache>
                <c:ptCount val="1"/>
                <c:pt idx="0">
                  <c:v>0,2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CAL-101 (Con-ID 13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B$17:$B$19</c:f>
              <c:numCache>
                <c:formatCode>0</c:formatCode>
                <c:ptCount val="3"/>
                <c:pt idx="0">
                  <c:v>97.582342567836619</c:v>
                </c:pt>
                <c:pt idx="1">
                  <c:v>94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CAL-101 (Con-ID 132)'!$C$1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CAL-101 (Con-ID 13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C$17:$C$19</c:f>
              <c:numCache>
                <c:formatCode>0</c:formatCode>
                <c:ptCount val="3"/>
                <c:pt idx="0">
                  <c:v>92.144035496899718</c:v>
                </c:pt>
                <c:pt idx="1">
                  <c:v>99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CAL-101 (Con-ID 132)'!$D$16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CAL-101 (Con-ID 13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D$17:$D$19</c:f>
              <c:numCache>
                <c:formatCode>0</c:formatCode>
                <c:ptCount val="3"/>
                <c:pt idx="0">
                  <c:v>88.548836680129696</c:v>
                </c:pt>
                <c:pt idx="1">
                  <c:v>89</c:v>
                </c:pt>
                <c:pt idx="2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CAL-101 (Con-ID 132)'!$E$16</c:f>
              <c:strCache>
                <c:ptCount val="1"/>
                <c:pt idx="0">
                  <c:v>20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CAL-101 (Con-ID 13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AL-101 (Con-ID 132)'!$E$17:$E$19</c:f>
              <c:numCache>
                <c:formatCode>0</c:formatCode>
                <c:ptCount val="3"/>
                <c:pt idx="0">
                  <c:v>79.361738437908855</c:v>
                </c:pt>
                <c:pt idx="1">
                  <c:v>52</c:v>
                </c:pt>
                <c:pt idx="2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B216763 (Con-ID 133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SB216763 (Con-ID 133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SB216763 (Con-ID 133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B$3:$B$5</c:f>
              <c:numCache>
                <c:formatCode>0</c:formatCode>
                <c:ptCount val="3"/>
                <c:pt idx="0">
                  <c:v>87.543252595155693</c:v>
                </c:pt>
                <c:pt idx="1">
                  <c:v>109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EE-442C-B708-382D0BD7D32C}"/>
            </c:ext>
          </c:extLst>
        </c:ser>
        <c:ser>
          <c:idx val="1"/>
          <c:order val="1"/>
          <c:tx>
            <c:strRef>
              <c:f>'SB216763 (Con-ID 133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SB216763 (Con-ID 133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C$3:$C$5</c:f>
              <c:numCache>
                <c:formatCode>0</c:formatCode>
                <c:ptCount val="3"/>
                <c:pt idx="0">
                  <c:v>87.974146373310703</c:v>
                </c:pt>
                <c:pt idx="1">
                  <c:v>107</c:v>
                </c:pt>
                <c:pt idx="2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EE-442C-B708-382D0BD7D32C}"/>
            </c:ext>
          </c:extLst>
        </c:ser>
        <c:ser>
          <c:idx val="2"/>
          <c:order val="2"/>
          <c:tx>
            <c:strRef>
              <c:f>'SB216763 (Con-ID 133)'!$D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SB216763 (Con-ID 133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D$3:$D$5</c:f>
              <c:numCache>
                <c:formatCode>0</c:formatCode>
                <c:ptCount val="3"/>
                <c:pt idx="0">
                  <c:v>90.78148462492652</c:v>
                </c:pt>
                <c:pt idx="1">
                  <c:v>106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EE-442C-B708-382D0BD7D32C}"/>
            </c:ext>
          </c:extLst>
        </c:ser>
        <c:ser>
          <c:idx val="3"/>
          <c:order val="3"/>
          <c:tx>
            <c:strRef>
              <c:f>'SB216763 (Con-ID 133)'!$E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SB216763 (Con-ID 133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E$3:$E$5</c:f>
              <c:numCache>
                <c:formatCode>0</c:formatCode>
                <c:ptCount val="3"/>
                <c:pt idx="0">
                  <c:v>97.107788731474827</c:v>
                </c:pt>
                <c:pt idx="1">
                  <c:v>102</c:v>
                </c:pt>
                <c:pt idx="2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0EE-442C-B708-382D0BD7D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B216763 (Con-ID 133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SB216763 (Con-ID 133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SB216763 (Con-ID 133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B$17:$B$19</c:f>
              <c:numCache>
                <c:formatCode>0</c:formatCode>
                <c:ptCount val="3"/>
                <c:pt idx="0">
                  <c:v>97.838329825359793</c:v>
                </c:pt>
                <c:pt idx="1">
                  <c:v>108</c:v>
                </c:pt>
                <c:pt idx="2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86-420C-B248-AE7E836B4886}"/>
            </c:ext>
          </c:extLst>
        </c:ser>
        <c:ser>
          <c:idx val="1"/>
          <c:order val="1"/>
          <c:tx>
            <c:strRef>
              <c:f>'SB216763 (Con-ID 133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SB216763 (Con-ID 133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C$17:$C$19</c:f>
              <c:numCache>
                <c:formatCode>0</c:formatCode>
                <c:ptCount val="3"/>
                <c:pt idx="0">
                  <c:v>99.106888901530226</c:v>
                </c:pt>
                <c:pt idx="1">
                  <c:v>107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86-420C-B248-AE7E836B4886}"/>
            </c:ext>
          </c:extLst>
        </c:ser>
        <c:ser>
          <c:idx val="2"/>
          <c:order val="2"/>
          <c:tx>
            <c:strRef>
              <c:f>'SB216763 (Con-ID 133)'!$D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SB216763 (Con-ID 133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D$17:$D$19</c:f>
              <c:numCache>
                <c:formatCode>0</c:formatCode>
                <c:ptCount val="3"/>
                <c:pt idx="0">
                  <c:v>95.363786335969053</c:v>
                </c:pt>
                <c:pt idx="1">
                  <c:v>102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86-420C-B248-AE7E836B4886}"/>
            </c:ext>
          </c:extLst>
        </c:ser>
        <c:ser>
          <c:idx val="3"/>
          <c:order val="3"/>
          <c:tx>
            <c:strRef>
              <c:f>'SB216763 (Con-ID 133)'!$E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SB216763 (Con-ID 133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E$17:$E$19</c:f>
              <c:numCache>
                <c:formatCode>0</c:formatCode>
                <c:ptCount val="3"/>
                <c:pt idx="0">
                  <c:v>95.847317822401735</c:v>
                </c:pt>
                <c:pt idx="1">
                  <c:v>105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86-420C-B248-AE7E836B4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B216763 2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SB216763 (Con-ID 133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SB216763 (Con-ID 133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B$3:$B$5</c:f>
              <c:numCache>
                <c:formatCode>0</c:formatCode>
                <c:ptCount val="3"/>
                <c:pt idx="0">
                  <c:v>87.543252595155693</c:v>
                </c:pt>
                <c:pt idx="1">
                  <c:v>109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SB216763 (Con-ID 133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SB216763 (Con-ID 133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C$3:$C$5</c:f>
              <c:numCache>
                <c:formatCode>0</c:formatCode>
                <c:ptCount val="3"/>
                <c:pt idx="0">
                  <c:v>87.974146373310703</c:v>
                </c:pt>
                <c:pt idx="1">
                  <c:v>107</c:v>
                </c:pt>
                <c:pt idx="2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SB216763 (Con-ID 133)'!$D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SB216763 (Con-ID 133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D$3:$D$5</c:f>
              <c:numCache>
                <c:formatCode>0</c:formatCode>
                <c:ptCount val="3"/>
                <c:pt idx="0">
                  <c:v>90.78148462492652</c:v>
                </c:pt>
                <c:pt idx="1">
                  <c:v>106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SB216763 (Con-ID 133)'!$E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SB216763 (Con-ID 133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E$3:$E$5</c:f>
              <c:numCache>
                <c:formatCode>0</c:formatCode>
                <c:ptCount val="3"/>
                <c:pt idx="0">
                  <c:v>97.107788731474827</c:v>
                </c:pt>
                <c:pt idx="1">
                  <c:v>102</c:v>
                </c:pt>
                <c:pt idx="2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B216763 24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SB216763 (Con-ID 133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SB216763 (Con-ID 133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B$17:$B$19</c:f>
              <c:numCache>
                <c:formatCode>0</c:formatCode>
                <c:ptCount val="3"/>
                <c:pt idx="0">
                  <c:v>97.838329825359793</c:v>
                </c:pt>
                <c:pt idx="1">
                  <c:v>108</c:v>
                </c:pt>
                <c:pt idx="2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SB216763 (Con-ID 133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SB216763 (Con-ID 133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C$17:$C$19</c:f>
              <c:numCache>
                <c:formatCode>0</c:formatCode>
                <c:ptCount val="3"/>
                <c:pt idx="0">
                  <c:v>99.106888901530226</c:v>
                </c:pt>
                <c:pt idx="1">
                  <c:v>107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SB216763 (Con-ID 133)'!$D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SB216763 (Con-ID 133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D$17:$D$19</c:f>
              <c:numCache>
                <c:formatCode>0</c:formatCode>
                <c:ptCount val="3"/>
                <c:pt idx="0">
                  <c:v>95.363786335969053</c:v>
                </c:pt>
                <c:pt idx="1">
                  <c:v>102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SB216763 (Con-ID 133)'!$E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SB216763 (Con-ID 133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SB216763 (Con-ID 133)'!$E$17:$E$19</c:f>
              <c:numCache>
                <c:formatCode>0</c:formatCode>
                <c:ptCount val="3"/>
                <c:pt idx="0">
                  <c:v>95.847317822401735</c:v>
                </c:pt>
                <c:pt idx="1">
                  <c:v>105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asudil (Con-ID 134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Fasudil (Con-ID 134)'!$B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Fasudil (Con-ID 134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B$3:$B$5</c:f>
              <c:numCache>
                <c:formatCode>0</c:formatCode>
                <c:ptCount val="3"/>
                <c:pt idx="0">
                  <c:v>86.785924136580249</c:v>
                </c:pt>
                <c:pt idx="1">
                  <c:v>87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D4-42D5-A74A-57D93CC139A6}"/>
            </c:ext>
          </c:extLst>
        </c:ser>
        <c:ser>
          <c:idx val="1"/>
          <c:order val="1"/>
          <c:tx>
            <c:strRef>
              <c:f>'Fasudil (Con-ID 134)'!$C$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Fasudil (Con-ID 134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C$3:$C$5</c:f>
              <c:numCache>
                <c:formatCode>0</c:formatCode>
                <c:ptCount val="3"/>
                <c:pt idx="0">
                  <c:v>90.61826728471631</c:v>
                </c:pt>
                <c:pt idx="1">
                  <c:v>86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D4-42D5-A74A-57D93CC139A6}"/>
            </c:ext>
          </c:extLst>
        </c:ser>
        <c:ser>
          <c:idx val="2"/>
          <c:order val="2"/>
          <c:tx>
            <c:strRef>
              <c:f>'Fasudil (Con-ID 134)'!$D$2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Fasudil (Con-ID 134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D$3:$D$5</c:f>
              <c:numCache>
                <c:formatCode>0</c:formatCode>
                <c:ptCount val="3"/>
                <c:pt idx="0">
                  <c:v>97.003329633740279</c:v>
                </c:pt>
                <c:pt idx="1">
                  <c:v>82</c:v>
                </c:pt>
                <c:pt idx="2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D4-42D5-A74A-57D93CC139A6}"/>
            </c:ext>
          </c:extLst>
        </c:ser>
        <c:ser>
          <c:idx val="3"/>
          <c:order val="3"/>
          <c:tx>
            <c:strRef>
              <c:f>'Fasudil (Con-ID 134)'!$E$2</c:f>
              <c:strCache>
                <c:ptCount val="1"/>
                <c:pt idx="0">
                  <c:v>30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Fasudil (Con-ID 134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E$3:$E$5</c:f>
              <c:numCache>
                <c:formatCode>0</c:formatCode>
                <c:ptCount val="3"/>
                <c:pt idx="0">
                  <c:v>100.78344323300905</c:v>
                </c:pt>
                <c:pt idx="1">
                  <c:v>65</c:v>
                </c:pt>
                <c:pt idx="2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D4-42D5-A74A-57D93CC139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NVP-BEZ235 (Con-ID 126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NVP-BEZ235 (Con-ID 126)'!$A$2:$A$5</c15:sqref>
                  </c15:fullRef>
                </c:ext>
              </c:extLst>
              <c:f>'NVP-BEZ235 (Con-ID 12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VP-BEZ235 (Con-ID 126)'!$B$2:$B$5</c15:sqref>
                  </c15:fullRef>
                </c:ext>
              </c:extLst>
              <c:f>'NVP-BEZ235 (Con-ID 126)'!$B$3:$B$5</c:f>
              <c:numCache>
                <c:formatCode>0</c:formatCode>
                <c:ptCount val="3"/>
                <c:pt idx="0">
                  <c:v>84.331135339818488</c:v>
                </c:pt>
                <c:pt idx="1">
                  <c:v>87.56</c:v>
                </c:pt>
                <c:pt idx="2">
                  <c:v>98.731622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78-4ACA-A2DE-F463D5197EBB}"/>
            </c:ext>
          </c:extLst>
        </c:ser>
        <c:ser>
          <c:idx val="1"/>
          <c:order val="1"/>
          <c:tx>
            <c:strRef>
              <c:f>'NVP-BEZ235 (Con-ID 126)'!$C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NVP-BEZ235 (Con-ID 126)'!$A$2:$A$5</c15:sqref>
                  </c15:fullRef>
                </c:ext>
              </c:extLst>
              <c:f>'NVP-BEZ235 (Con-ID 12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VP-BEZ235 (Con-ID 126)'!$C$3:$C$5</c15:sqref>
                  </c15:fullRef>
                </c:ext>
              </c:extLst>
              <c:f>'NVP-BEZ235 (Con-ID 126)'!$C$4:$C$5</c:f>
              <c:numCache>
                <c:formatCode>0</c:formatCode>
                <c:ptCount val="2"/>
                <c:pt idx="0">
                  <c:v>85.5</c:v>
                </c:pt>
                <c:pt idx="1">
                  <c:v>73.174335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78-4ACA-A2DE-F463D5197EBB}"/>
            </c:ext>
          </c:extLst>
        </c:ser>
        <c:ser>
          <c:idx val="2"/>
          <c:order val="2"/>
          <c:tx>
            <c:strRef>
              <c:f>'NVP-BEZ235 (Con-ID 126)'!$D$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NVP-BEZ235 (Con-ID 126)'!$A$2:$A$5</c15:sqref>
                  </c15:fullRef>
                </c:ext>
              </c:extLst>
              <c:f>'NVP-BEZ235 (Con-ID 12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VP-BEZ235 (Con-ID 126)'!$D$2:$D$5</c15:sqref>
                  </c15:fullRef>
                </c:ext>
              </c:extLst>
              <c:f>'NVP-BEZ235 (Con-ID 126)'!$D$3:$D$5</c:f>
              <c:numCache>
                <c:formatCode>0</c:formatCode>
                <c:ptCount val="3"/>
                <c:pt idx="0">
                  <c:v>88.156949794346133</c:v>
                </c:pt>
                <c:pt idx="1">
                  <c:v>71.14</c:v>
                </c:pt>
                <c:pt idx="2">
                  <c:v>38.869658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78-4ACA-A2DE-F463D5197EBB}"/>
            </c:ext>
          </c:extLst>
        </c:ser>
        <c:ser>
          <c:idx val="3"/>
          <c:order val="3"/>
          <c:tx>
            <c:strRef>
              <c:f>'NVP-BEZ235 (Con-ID 126)'!$E$2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NVP-BEZ235 (Con-ID 126)'!$A$2:$A$5</c15:sqref>
                  </c15:fullRef>
                </c:ext>
              </c:extLst>
              <c:f>'NVP-BEZ235 (Con-ID 12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VP-BEZ235 (Con-ID 126)'!$E$2:$E$5</c15:sqref>
                  </c15:fullRef>
                </c:ext>
              </c:extLst>
              <c:f>'NVP-BEZ235 (Con-ID 126)'!$E$3:$E$5</c:f>
              <c:numCache>
                <c:formatCode>0</c:formatCode>
                <c:ptCount val="3"/>
                <c:pt idx="0">
                  <c:v>88.280994972905901</c:v>
                </c:pt>
                <c:pt idx="1">
                  <c:v>51.262</c:v>
                </c:pt>
                <c:pt idx="2">
                  <c:v>19.463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078-4ACA-A2DE-F463D5197EBB}"/>
            </c:ext>
          </c:extLst>
        </c:ser>
        <c:bandFmts>
          <c:bandFmt>
            <c:idx val="4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5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6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7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8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7642336"/>
        <c:axId val="627634464"/>
        <c:axId val="1051423192"/>
      </c:surface3DChart>
      <c:catAx>
        <c:axId val="627642336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7634464"/>
        <c:crosses val="autoZero"/>
        <c:auto val="1"/>
        <c:lblAlgn val="ctr"/>
        <c:lblOffset val="100"/>
        <c:noMultiLvlLbl val="0"/>
      </c:catAx>
      <c:valAx>
        <c:axId val="62763446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7642336"/>
        <c:crosses val="autoZero"/>
        <c:crossBetween val="midCat"/>
        <c:majorUnit val="20"/>
      </c:valAx>
      <c:serAx>
        <c:axId val="105142319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7634464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asudil (Con-ID 134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Fasudil (Con-ID 134)'!$B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Fasudil (Con-ID 134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B$17:$B$19</c:f>
              <c:numCache>
                <c:formatCode>0</c:formatCode>
                <c:ptCount val="3"/>
                <c:pt idx="0">
                  <c:v>95.796120370897086</c:v>
                </c:pt>
                <c:pt idx="1">
                  <c:v>87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AE-4C50-BB5B-A95D17972F1C}"/>
            </c:ext>
          </c:extLst>
        </c:ser>
        <c:ser>
          <c:idx val="1"/>
          <c:order val="1"/>
          <c:tx>
            <c:strRef>
              <c:f>'Fasudil (Con-ID 134)'!$C$1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Fasudil (Con-ID 134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C$17:$C$19</c:f>
              <c:numCache>
                <c:formatCode>0</c:formatCode>
                <c:ptCount val="3"/>
                <c:pt idx="0">
                  <c:v>102.01376642584903</c:v>
                </c:pt>
                <c:pt idx="1">
                  <c:v>85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AE-4C50-BB5B-A95D17972F1C}"/>
            </c:ext>
          </c:extLst>
        </c:ser>
        <c:ser>
          <c:idx val="2"/>
          <c:order val="2"/>
          <c:tx>
            <c:strRef>
              <c:f>'Fasudil (Con-ID 134)'!$D$16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Fasudil (Con-ID 134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D$17:$D$19</c:f>
              <c:numCache>
                <c:formatCode>0</c:formatCode>
                <c:ptCount val="3"/>
                <c:pt idx="0">
                  <c:v>100.27874168041411</c:v>
                </c:pt>
                <c:pt idx="1">
                  <c:v>71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AE-4C50-BB5B-A95D17972F1C}"/>
            </c:ext>
          </c:extLst>
        </c:ser>
        <c:ser>
          <c:idx val="3"/>
          <c:order val="3"/>
          <c:tx>
            <c:strRef>
              <c:f>'Fasudil (Con-ID 134)'!$E$16</c:f>
              <c:strCache>
                <c:ptCount val="1"/>
                <c:pt idx="0">
                  <c:v>30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Fasudil (Con-ID 134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E$17:$E$19</c:f>
              <c:numCache>
                <c:formatCode>0</c:formatCode>
                <c:ptCount val="3"/>
                <c:pt idx="0">
                  <c:v>90.841344786392867</c:v>
                </c:pt>
                <c:pt idx="1">
                  <c:v>44</c:v>
                </c:pt>
                <c:pt idx="2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AE-4C50-BB5B-A95D17972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asudil 2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Fasudil (Con-ID 134)'!$B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Fasudil (Con-ID 134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B$3:$B$5</c:f>
              <c:numCache>
                <c:formatCode>0</c:formatCode>
                <c:ptCount val="3"/>
                <c:pt idx="0">
                  <c:v>86.785924136580249</c:v>
                </c:pt>
                <c:pt idx="1">
                  <c:v>87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Fasudil (Con-ID 134)'!$C$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Fasudil (Con-ID 134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C$3:$C$5</c:f>
              <c:numCache>
                <c:formatCode>0</c:formatCode>
                <c:ptCount val="3"/>
                <c:pt idx="0">
                  <c:v>90.61826728471631</c:v>
                </c:pt>
                <c:pt idx="1">
                  <c:v>86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Fasudil (Con-ID 134)'!$D$2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Fasudil (Con-ID 134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D$3:$D$5</c:f>
              <c:numCache>
                <c:formatCode>0</c:formatCode>
                <c:ptCount val="3"/>
                <c:pt idx="0">
                  <c:v>97.003329633740279</c:v>
                </c:pt>
                <c:pt idx="1">
                  <c:v>82</c:v>
                </c:pt>
                <c:pt idx="2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Fasudil (Con-ID 134)'!$E$2</c:f>
              <c:strCache>
                <c:ptCount val="1"/>
                <c:pt idx="0">
                  <c:v>30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Fasudil (Con-ID 134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E$3:$E$5</c:f>
              <c:numCache>
                <c:formatCode>0</c:formatCode>
                <c:ptCount val="3"/>
                <c:pt idx="0">
                  <c:v>100.78344323300905</c:v>
                </c:pt>
                <c:pt idx="1">
                  <c:v>65</c:v>
                </c:pt>
                <c:pt idx="2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asudil 24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Fasudil (Con-ID 134)'!$B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Fasudil (Con-ID 134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B$17:$B$19</c:f>
              <c:numCache>
                <c:formatCode>0</c:formatCode>
                <c:ptCount val="3"/>
                <c:pt idx="0">
                  <c:v>95.796120370897086</c:v>
                </c:pt>
                <c:pt idx="1">
                  <c:v>87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Fasudil (Con-ID 134)'!$C$1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Fasudil (Con-ID 134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C$17:$C$19</c:f>
              <c:numCache>
                <c:formatCode>0</c:formatCode>
                <c:ptCount val="3"/>
                <c:pt idx="0">
                  <c:v>102.01376642584903</c:v>
                </c:pt>
                <c:pt idx="1">
                  <c:v>85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Fasudil (Con-ID 134)'!$D$16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Fasudil (Con-ID 134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D$17:$D$19</c:f>
              <c:numCache>
                <c:formatCode>0</c:formatCode>
                <c:ptCount val="3"/>
                <c:pt idx="0">
                  <c:v>100.27874168041411</c:v>
                </c:pt>
                <c:pt idx="1">
                  <c:v>71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Fasudil (Con-ID 134)'!$E$16</c:f>
              <c:strCache>
                <c:ptCount val="1"/>
                <c:pt idx="0">
                  <c:v>30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Fasudil (Con-ID 134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Fasudil (Con-ID 134)'!$E$17:$E$19</c:f>
              <c:numCache>
                <c:formatCode>0</c:formatCode>
                <c:ptCount val="3"/>
                <c:pt idx="0">
                  <c:v>90.841344786392867</c:v>
                </c:pt>
                <c:pt idx="1">
                  <c:v>44</c:v>
                </c:pt>
                <c:pt idx="2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X-221 (Con-ID 135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TGX-221 (Con-ID 135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B$3:$B$5</c:f>
              <c:numCache>
                <c:formatCode>0</c:formatCode>
                <c:ptCount val="3"/>
                <c:pt idx="0">
                  <c:v>104.84429065743943</c:v>
                </c:pt>
                <c:pt idx="1">
                  <c:v>107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F9-4554-87A6-2233DCCFC37E}"/>
            </c:ext>
          </c:extLst>
        </c:ser>
        <c:ser>
          <c:idx val="1"/>
          <c:order val="1"/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TGX-221 (Con-ID 135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C$3:$C$5</c:f>
              <c:numCache>
                <c:formatCode>0</c:formatCode>
                <c:ptCount val="3"/>
                <c:pt idx="0">
                  <c:v>99.869426127831801</c:v>
                </c:pt>
                <c:pt idx="1">
                  <c:v>104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F9-4554-87A6-2233DCCFC37E}"/>
            </c:ext>
          </c:extLst>
        </c:ser>
        <c:ser>
          <c:idx val="2"/>
          <c:order val="2"/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TGX-221 (Con-ID 135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D$3:$D$5</c:f>
              <c:numCache>
                <c:formatCode>0</c:formatCode>
                <c:ptCount val="3"/>
                <c:pt idx="0">
                  <c:v>97.336293007769129</c:v>
                </c:pt>
                <c:pt idx="1">
                  <c:v>98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F9-4554-87A6-2233DCCFC37E}"/>
            </c:ext>
          </c:extLst>
        </c:ser>
        <c:ser>
          <c:idx val="3"/>
          <c:order val="3"/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TGX-221 (Con-ID 135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E$3:$E$5</c:f>
              <c:numCache>
                <c:formatCode>0</c:formatCode>
                <c:ptCount val="3"/>
                <c:pt idx="0">
                  <c:v>104.43298296010967</c:v>
                </c:pt>
                <c:pt idx="1">
                  <c:v>97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F9-4554-87A6-2233DCCFC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X-221 (Con-ID 135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TGX-221 (Con-ID 135)'!$B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TGX-221 (Con-ID 135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B$17:$B$19</c:f>
              <c:numCache>
                <c:formatCode>0</c:formatCode>
                <c:ptCount val="3"/>
                <c:pt idx="0">
                  <c:v>95.44911542181012</c:v>
                </c:pt>
                <c:pt idx="1">
                  <c:v>106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2C-4048-BF1A-EF4DE6BFA4F9}"/>
            </c:ext>
          </c:extLst>
        </c:ser>
        <c:ser>
          <c:idx val="1"/>
          <c:order val="1"/>
          <c:tx>
            <c:strRef>
              <c:f>'TGX-221 (Con-ID 135)'!$C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TGX-221 (Con-ID 135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C$17:$C$19</c:f>
              <c:numCache>
                <c:formatCode>0</c:formatCode>
                <c:ptCount val="3"/>
                <c:pt idx="0">
                  <c:v>95.949712725411004</c:v>
                </c:pt>
                <c:pt idx="1">
                  <c:v>100</c:v>
                </c:pt>
                <c:pt idx="2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2C-4048-BF1A-EF4DE6BFA4F9}"/>
            </c:ext>
          </c:extLst>
        </c:ser>
        <c:ser>
          <c:idx val="2"/>
          <c:order val="2"/>
          <c:tx>
            <c:strRef>
              <c:f>'TGX-221 (Con-ID 135)'!$D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TGX-221 (Con-ID 135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D$17:$D$19</c:f>
              <c:numCache>
                <c:formatCode>0</c:formatCode>
                <c:ptCount val="3"/>
                <c:pt idx="0">
                  <c:v>96.848512429603502</c:v>
                </c:pt>
                <c:pt idx="1">
                  <c:v>97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2C-4048-BF1A-EF4DE6BFA4F9}"/>
            </c:ext>
          </c:extLst>
        </c:ser>
        <c:ser>
          <c:idx val="3"/>
          <c:order val="3"/>
          <c:tx>
            <c:strRef>
              <c:f>'TGX-221 (Con-ID 135)'!$E$1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TGX-221 (Con-ID 135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E$17:$E$19</c:f>
              <c:numCache>
                <c:formatCode>0</c:formatCode>
                <c:ptCount val="3"/>
                <c:pt idx="0">
                  <c:v>104.32334034928039</c:v>
                </c:pt>
                <c:pt idx="1">
                  <c:v>98</c:v>
                </c:pt>
                <c:pt idx="2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2C-4048-BF1A-EF4DE6BFA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  <c:min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X-221 2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TGX-221 (Con-ID 135)'!$B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TGX-221 (Con-ID 135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B$3:$B$5</c:f>
              <c:numCache>
                <c:formatCode>0</c:formatCode>
                <c:ptCount val="3"/>
                <c:pt idx="0">
                  <c:v>104.84429065743943</c:v>
                </c:pt>
                <c:pt idx="1">
                  <c:v>107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TGX-221 (Con-ID 135)'!$C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TGX-221 (Con-ID 135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C$3:$C$5</c:f>
              <c:numCache>
                <c:formatCode>0</c:formatCode>
                <c:ptCount val="3"/>
                <c:pt idx="0">
                  <c:v>99.869426127831801</c:v>
                </c:pt>
                <c:pt idx="1">
                  <c:v>104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TGX-221 (Con-ID 135)'!$D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TGX-221 (Con-ID 135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D$3:$D$5</c:f>
              <c:numCache>
                <c:formatCode>0</c:formatCode>
                <c:ptCount val="3"/>
                <c:pt idx="0">
                  <c:v>97.336293007769129</c:v>
                </c:pt>
                <c:pt idx="1">
                  <c:v>98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TGX-221 (Con-ID 135)'!$E$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TGX-221 (Con-ID 135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E$3:$E$5</c:f>
              <c:numCache>
                <c:formatCode>0</c:formatCode>
                <c:ptCount val="3"/>
                <c:pt idx="0">
                  <c:v>104.43298296010967</c:v>
                </c:pt>
                <c:pt idx="1">
                  <c:v>97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X-221 24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TGX-221 (Con-ID 135)'!$B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TGX-221 (Con-ID 135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B$17:$B$19</c:f>
              <c:numCache>
                <c:formatCode>0</c:formatCode>
                <c:ptCount val="3"/>
                <c:pt idx="0">
                  <c:v>95.44911542181012</c:v>
                </c:pt>
                <c:pt idx="1">
                  <c:v>106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TGX-221 (Con-ID 135)'!$C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TGX-221 (Con-ID 135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C$17:$C$19</c:f>
              <c:numCache>
                <c:formatCode>0</c:formatCode>
                <c:ptCount val="3"/>
                <c:pt idx="0">
                  <c:v>95.949712725411004</c:v>
                </c:pt>
                <c:pt idx="1">
                  <c:v>100</c:v>
                </c:pt>
                <c:pt idx="2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TGX-221 (Con-ID 135)'!$D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TGX-221 (Con-ID 135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D$17:$D$19</c:f>
              <c:numCache>
                <c:formatCode>0</c:formatCode>
                <c:ptCount val="3"/>
                <c:pt idx="0">
                  <c:v>96.848512429603502</c:v>
                </c:pt>
                <c:pt idx="1">
                  <c:v>97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TGX-221 (Con-ID 135)'!$E$1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TGX-221 (Con-ID 135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GX-221 (Con-ID 135)'!$E$17:$E$19</c:f>
              <c:numCache>
                <c:formatCode>0</c:formatCode>
                <c:ptCount val="3"/>
                <c:pt idx="0">
                  <c:v>104.32334034928039</c:v>
                </c:pt>
                <c:pt idx="1">
                  <c:v>98</c:v>
                </c:pt>
                <c:pt idx="2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-27632 SD (Con-ID 136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Y-27632 (Con-ID 136)'!$B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Y-27632 (Con-ID 13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B$3:$B$5</c:f>
              <c:numCache>
                <c:formatCode>0</c:formatCode>
                <c:ptCount val="3"/>
                <c:pt idx="0">
                  <c:v>104.8965202063067</c:v>
                </c:pt>
                <c:pt idx="1">
                  <c:v>89</c:v>
                </c:pt>
                <c:pt idx="2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F0-43CF-B497-66AFF4BA6F7C}"/>
            </c:ext>
          </c:extLst>
        </c:ser>
        <c:ser>
          <c:idx val="1"/>
          <c:order val="1"/>
          <c:tx>
            <c:strRef>
              <c:f>'Y-27632 (Con-ID 136)'!$C$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Y-27632 (Con-ID 13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C$3:$C$5</c:f>
              <c:numCache>
                <c:formatCode>0</c:formatCode>
                <c:ptCount val="3"/>
                <c:pt idx="0">
                  <c:v>101.76274727427041</c:v>
                </c:pt>
                <c:pt idx="1">
                  <c:v>89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F0-43CF-B497-66AFF4BA6F7C}"/>
            </c:ext>
          </c:extLst>
        </c:ser>
        <c:ser>
          <c:idx val="2"/>
          <c:order val="2"/>
          <c:tx>
            <c:strRef>
              <c:f>'Y-27632 (Con-ID 136)'!$D$2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Y-27632 (Con-ID 13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D$3:$D$5</c:f>
              <c:numCache>
                <c:formatCode>0</c:formatCode>
                <c:ptCount val="3"/>
                <c:pt idx="0">
                  <c:v>102.98361297904289</c:v>
                </c:pt>
                <c:pt idx="1">
                  <c:v>80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CF0-43CF-B497-66AFF4BA6F7C}"/>
            </c:ext>
          </c:extLst>
        </c:ser>
        <c:ser>
          <c:idx val="3"/>
          <c:order val="3"/>
          <c:tx>
            <c:strRef>
              <c:f>'Y-27632 (Con-ID 136)'!$E$2</c:f>
              <c:strCache>
                <c:ptCount val="1"/>
                <c:pt idx="0">
                  <c:v>30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Y-27632 (Con-ID 13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E$3:$E$5</c:f>
              <c:numCache>
                <c:formatCode>0</c:formatCode>
                <c:ptCount val="3"/>
                <c:pt idx="0">
                  <c:v>108.95083893712865</c:v>
                </c:pt>
                <c:pt idx="1">
                  <c:v>61</c:v>
                </c:pt>
                <c:pt idx="2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CF0-43CF-B497-66AFF4BA6F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-27632 SD (Con-ID 136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Y-27632 (Con-ID 136)'!$B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Y-27632 (Con-ID 13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B$17:$B$19</c:f>
              <c:numCache>
                <c:formatCode>0</c:formatCode>
                <c:ptCount val="3"/>
                <c:pt idx="0">
                  <c:v>100.4721542749872</c:v>
                </c:pt>
                <c:pt idx="1">
                  <c:v>88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D4-4FAD-8475-2D627E269016}"/>
            </c:ext>
          </c:extLst>
        </c:ser>
        <c:ser>
          <c:idx val="1"/>
          <c:order val="1"/>
          <c:tx>
            <c:strRef>
              <c:f>'Y-27632 (Con-ID 136)'!$C$1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Y-27632 (Con-ID 13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C$17:$C$19</c:f>
              <c:numCache>
                <c:formatCode>0</c:formatCode>
                <c:ptCount val="3"/>
                <c:pt idx="0">
                  <c:v>100.70538710961944</c:v>
                </c:pt>
                <c:pt idx="1">
                  <c:v>85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D4-4FAD-8475-2D627E269016}"/>
            </c:ext>
          </c:extLst>
        </c:ser>
        <c:ser>
          <c:idx val="2"/>
          <c:order val="2"/>
          <c:tx>
            <c:strRef>
              <c:f>'Y-27632 (Con-ID 136)'!$D$16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Y-27632 (Con-ID 13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D$17:$D$19</c:f>
              <c:numCache>
                <c:formatCode>0</c:formatCode>
                <c:ptCount val="3"/>
                <c:pt idx="0">
                  <c:v>102.52574094089539</c:v>
                </c:pt>
                <c:pt idx="1">
                  <c:v>67</c:v>
                </c:pt>
                <c:pt idx="2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D4-4FAD-8475-2D627E269016}"/>
            </c:ext>
          </c:extLst>
        </c:ser>
        <c:ser>
          <c:idx val="3"/>
          <c:order val="3"/>
          <c:tx>
            <c:strRef>
              <c:f>'Y-27632 (Con-ID 136)'!$E$16</c:f>
              <c:strCache>
                <c:ptCount val="1"/>
                <c:pt idx="0">
                  <c:v>30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Y-27632 (Con-ID 13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E$17:$E$19</c:f>
              <c:numCache>
                <c:formatCode>0</c:formatCode>
                <c:ptCount val="3"/>
                <c:pt idx="0">
                  <c:v>104.07873030320268</c:v>
                </c:pt>
                <c:pt idx="1">
                  <c:v>54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1D4-4FAD-8475-2D627E2690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Y-27632 (Con-ID 136)'!$B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Y-27632 (Con-ID 13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B$3:$B$5</c:f>
              <c:numCache>
                <c:formatCode>0</c:formatCode>
                <c:ptCount val="3"/>
                <c:pt idx="0">
                  <c:v>104.8965202063067</c:v>
                </c:pt>
                <c:pt idx="1">
                  <c:v>89</c:v>
                </c:pt>
                <c:pt idx="2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Y-27632 (Con-ID 136)'!$C$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Y-27632 (Con-ID 13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C$3:$C$5</c:f>
              <c:numCache>
                <c:formatCode>0</c:formatCode>
                <c:ptCount val="3"/>
                <c:pt idx="0">
                  <c:v>101.76274727427041</c:v>
                </c:pt>
                <c:pt idx="1">
                  <c:v>89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Y-27632 (Con-ID 136)'!$D$2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Y-27632 (Con-ID 13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D$3:$D$5</c:f>
              <c:numCache>
                <c:formatCode>0</c:formatCode>
                <c:ptCount val="3"/>
                <c:pt idx="0">
                  <c:v>102.98361297904289</c:v>
                </c:pt>
                <c:pt idx="1">
                  <c:v>80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Y-27632 (Con-ID 136)'!$E$2</c:f>
              <c:strCache>
                <c:ptCount val="1"/>
                <c:pt idx="0">
                  <c:v>30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Y-27632 (Con-ID 136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E$3:$E$5</c:f>
              <c:numCache>
                <c:formatCode>0</c:formatCode>
                <c:ptCount val="3"/>
                <c:pt idx="0">
                  <c:v>108.95083893712865</c:v>
                </c:pt>
                <c:pt idx="1">
                  <c:v>61</c:v>
                </c:pt>
                <c:pt idx="2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NVP-BEZ235 (Con-ID 126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NVP-BEZ235 (Con-ID 126)'!$A$16:$A$19</c15:sqref>
                  </c15:fullRef>
                </c:ext>
              </c:extLst>
              <c:f>'NVP-BEZ235 (Con-ID 12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VP-BEZ235 (Con-ID 126)'!$B$16:$B$19</c15:sqref>
                  </c15:fullRef>
                </c:ext>
              </c:extLst>
              <c:f>'NVP-BEZ235 (Con-ID 126)'!$B$17:$B$19</c:f>
              <c:numCache>
                <c:formatCode>0</c:formatCode>
                <c:ptCount val="3"/>
                <c:pt idx="0">
                  <c:v>81.38688207520336</c:v>
                </c:pt>
                <c:pt idx="1">
                  <c:v>84.506</c:v>
                </c:pt>
                <c:pt idx="2">
                  <c:v>90.06480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33-4BCB-B2D0-366383E9482E}"/>
            </c:ext>
          </c:extLst>
        </c:ser>
        <c:ser>
          <c:idx val="1"/>
          <c:order val="1"/>
          <c:tx>
            <c:strRef>
              <c:f>'NVP-BEZ235 (Con-ID 126)'!$C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NVP-BEZ235 (Con-ID 126)'!$A$16:$A$19</c15:sqref>
                  </c15:fullRef>
                </c:ext>
              </c:extLst>
              <c:f>'NVP-BEZ235 (Con-ID 12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VP-BEZ235 (Con-ID 126)'!$C$16:$C$19</c15:sqref>
                  </c15:fullRef>
                </c:ext>
              </c:extLst>
              <c:f>'NVP-BEZ235 (Con-ID 126)'!$C$17:$C$19</c:f>
              <c:numCache>
                <c:formatCode>0</c:formatCode>
                <c:ptCount val="3"/>
                <c:pt idx="0">
                  <c:v>80.550657033960974</c:v>
                </c:pt>
                <c:pt idx="1">
                  <c:v>74.938000000000002</c:v>
                </c:pt>
                <c:pt idx="2">
                  <c:v>57.031475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33-4BCB-B2D0-366383E9482E}"/>
            </c:ext>
          </c:extLst>
        </c:ser>
        <c:ser>
          <c:idx val="2"/>
          <c:order val="2"/>
          <c:tx>
            <c:strRef>
              <c:f>'NVP-BEZ235 (Con-ID 126)'!$D$1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NVP-BEZ235 (Con-ID 126)'!$A$16:$A$19</c15:sqref>
                  </c15:fullRef>
                </c:ext>
              </c:extLst>
              <c:f>'NVP-BEZ235 (Con-ID 12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VP-BEZ235 (Con-ID 126)'!$D$16:$D$19</c15:sqref>
                  </c15:fullRef>
                </c:ext>
              </c:extLst>
              <c:f>'NVP-BEZ235 (Con-ID 126)'!$D$17:$D$19</c:f>
              <c:numCache>
                <c:formatCode>0</c:formatCode>
                <c:ptCount val="3"/>
                <c:pt idx="0">
                  <c:v>83.121906820638273</c:v>
                </c:pt>
                <c:pt idx="1">
                  <c:v>51.68</c:v>
                </c:pt>
                <c:pt idx="2">
                  <c:v>13.576788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33-4BCB-B2D0-366383E9482E}"/>
            </c:ext>
          </c:extLst>
        </c:ser>
        <c:ser>
          <c:idx val="3"/>
          <c:order val="3"/>
          <c:tx>
            <c:strRef>
              <c:f>'NVP-BEZ235 (Con-ID 126)'!$E$16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NVP-BEZ235 (Con-ID 126)'!$A$16:$A$19</c15:sqref>
                  </c15:fullRef>
                </c:ext>
              </c:extLst>
              <c:f>'NVP-BEZ235 (Con-ID 12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VP-BEZ235 (Con-ID 126)'!$E$16:$E$19</c15:sqref>
                  </c15:fullRef>
                </c:ext>
              </c:extLst>
              <c:f>'NVP-BEZ235 (Con-ID 126)'!$E$17:$E$19</c:f>
              <c:numCache>
                <c:formatCode>0</c:formatCode>
                <c:ptCount val="3"/>
                <c:pt idx="0">
                  <c:v>78.844075317139769</c:v>
                </c:pt>
                <c:pt idx="1">
                  <c:v>44.91</c:v>
                </c:pt>
                <c:pt idx="2">
                  <c:v>30.007072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33-4BCB-B2D0-366383E9482E}"/>
            </c:ext>
          </c:extLst>
        </c:ser>
        <c:bandFmts>
          <c:bandFmt>
            <c:idx val="4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5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6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7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8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1183121968"/>
        <c:axId val="1183128856"/>
        <c:axId val="1051377832"/>
      </c:surface3DChart>
      <c:catAx>
        <c:axId val="1183121968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83128856"/>
        <c:crosses val="autoZero"/>
        <c:auto val="1"/>
        <c:lblAlgn val="ctr"/>
        <c:lblOffset val="100"/>
        <c:noMultiLvlLbl val="0"/>
      </c:catAx>
      <c:valAx>
        <c:axId val="1183128856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83121968"/>
        <c:crosses val="autoZero"/>
        <c:crossBetween val="midCat"/>
        <c:majorUnit val="20"/>
      </c:valAx>
      <c:serAx>
        <c:axId val="1051377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83128856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Y-27632 (Con-ID 136)'!$B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Y-27632 (Con-ID 13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B$17:$B$19</c:f>
              <c:numCache>
                <c:formatCode>0</c:formatCode>
                <c:ptCount val="3"/>
                <c:pt idx="0">
                  <c:v>100.4721542749872</c:v>
                </c:pt>
                <c:pt idx="1">
                  <c:v>88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Y-27632 (Con-ID 136)'!$C$1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Y-27632 (Con-ID 13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C$17:$C$19</c:f>
              <c:numCache>
                <c:formatCode>0</c:formatCode>
                <c:ptCount val="3"/>
                <c:pt idx="0">
                  <c:v>100.70538710961944</c:v>
                </c:pt>
                <c:pt idx="1">
                  <c:v>85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Y-27632 (Con-ID 136)'!$D$16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Y-27632 (Con-ID 13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D$17:$D$19</c:f>
              <c:numCache>
                <c:formatCode>0</c:formatCode>
                <c:ptCount val="3"/>
                <c:pt idx="0">
                  <c:v>102.52574094089539</c:v>
                </c:pt>
                <c:pt idx="1">
                  <c:v>67</c:v>
                </c:pt>
                <c:pt idx="2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Y-27632 (Con-ID 136)'!$E$16</c:f>
              <c:strCache>
                <c:ptCount val="1"/>
                <c:pt idx="0">
                  <c:v>30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Y-27632 (Con-ID 136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Y-27632 (Con-ID 136)'!$E$17:$E$19</c:f>
              <c:numCache>
                <c:formatCode>0</c:formatCode>
                <c:ptCount val="3"/>
                <c:pt idx="0">
                  <c:v>104.07873030320268</c:v>
                </c:pt>
                <c:pt idx="1">
                  <c:v>54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ZC24832 (Con-ID 137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CZC24832 (Con-ID 137)'!$B$2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CZC24832 (Con-ID 13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B$3:$B$5</c:f>
              <c:numCache>
                <c:formatCode>0</c:formatCode>
                <c:ptCount val="3"/>
                <c:pt idx="0">
                  <c:v>99.993471306391584</c:v>
                </c:pt>
                <c:pt idx="1">
                  <c:v>98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4E-494C-ABA5-A4CD1E4AE303}"/>
            </c:ext>
          </c:extLst>
        </c:ser>
        <c:ser>
          <c:idx val="1"/>
          <c:order val="1"/>
          <c:tx>
            <c:strRef>
              <c:f>'CZC24832 (Con-ID 137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CZC24832 (Con-ID 13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C$3:$C$5</c:f>
              <c:numCache>
                <c:formatCode>0</c:formatCode>
                <c:ptCount val="3"/>
                <c:pt idx="0">
                  <c:v>99.268786315858208</c:v>
                </c:pt>
                <c:pt idx="1">
                  <c:v>98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4E-494C-ABA5-A4CD1E4AE303}"/>
            </c:ext>
          </c:extLst>
        </c:ser>
        <c:ser>
          <c:idx val="2"/>
          <c:order val="2"/>
          <c:tx>
            <c:strRef>
              <c:f>'CZC24832 (Con-ID 137)'!$D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CZC24832 (Con-ID 13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D$3:$D$5</c:f>
              <c:numCache>
                <c:formatCode>0</c:formatCode>
                <c:ptCount val="3"/>
                <c:pt idx="0">
                  <c:v>99.373245413592727</c:v>
                </c:pt>
                <c:pt idx="1">
                  <c:v>96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4E-494C-ABA5-A4CD1E4AE303}"/>
            </c:ext>
          </c:extLst>
        </c:ser>
        <c:ser>
          <c:idx val="3"/>
          <c:order val="3"/>
          <c:tx>
            <c:strRef>
              <c:f>'CZC24832 (Con-ID 137)'!$E$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CZC24832 (Con-ID 13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E$3:$E$5</c:f>
              <c:numCache>
                <c:formatCode>0</c:formatCode>
                <c:ptCount val="3"/>
                <c:pt idx="0">
                  <c:v>100.63328328001565</c:v>
                </c:pt>
                <c:pt idx="1">
                  <c:v>93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4E-494C-ABA5-A4CD1E4AE3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ZC24832 (Con-ID 137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CZC24832 (Con-ID 137)'!$B$16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CZC24832 (Con-ID 13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B$17:$B$19</c:f>
              <c:numCache>
                <c:formatCode>0</c:formatCode>
                <c:ptCount val="3"/>
                <c:pt idx="0">
                  <c:v>99.846407645486082</c:v>
                </c:pt>
                <c:pt idx="1">
                  <c:v>99</c:v>
                </c:pt>
                <c:pt idx="2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6D-43DC-BBEB-BB5282BEDCD7}"/>
            </c:ext>
          </c:extLst>
        </c:ser>
        <c:ser>
          <c:idx val="1"/>
          <c:order val="1"/>
          <c:tx>
            <c:strRef>
              <c:f>'CZC24832 (Con-ID 137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CZC24832 (Con-ID 13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C$17:$C$19</c:f>
              <c:numCache>
                <c:formatCode>0</c:formatCode>
                <c:ptCount val="3"/>
                <c:pt idx="0">
                  <c:v>96.74042892087148</c:v>
                </c:pt>
                <c:pt idx="1">
                  <c:v>97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6D-43DC-BBEB-BB5282BEDCD7}"/>
            </c:ext>
          </c:extLst>
        </c:ser>
        <c:ser>
          <c:idx val="2"/>
          <c:order val="2"/>
          <c:tx>
            <c:strRef>
              <c:f>'CZC24832 (Con-ID 137)'!$D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CZC24832 (Con-ID 13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D$17:$D$19</c:f>
              <c:numCache>
                <c:formatCode>0</c:formatCode>
                <c:ptCount val="3"/>
                <c:pt idx="0">
                  <c:v>97.40599579043176</c:v>
                </c:pt>
                <c:pt idx="1">
                  <c:v>93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6D-43DC-BBEB-BB5282BEDCD7}"/>
            </c:ext>
          </c:extLst>
        </c:ser>
        <c:ser>
          <c:idx val="3"/>
          <c:order val="3"/>
          <c:tx>
            <c:strRef>
              <c:f>'CZC24832 (Con-ID 137)'!$E$1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CZC24832 (Con-ID 13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E$17:$E$19</c:f>
              <c:numCache>
                <c:formatCode>0</c:formatCode>
                <c:ptCount val="3"/>
                <c:pt idx="0">
                  <c:v>100.22185562318676</c:v>
                </c:pt>
                <c:pt idx="1">
                  <c:v>89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16D-43DC-BBEB-BB5282BED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ZC24832 2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CZC24832 (Con-ID 137)'!$B$2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CZC24832 (Con-ID 13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B$3:$B$5</c:f>
              <c:numCache>
                <c:formatCode>0</c:formatCode>
                <c:ptCount val="3"/>
                <c:pt idx="0">
                  <c:v>99.993471306391584</c:v>
                </c:pt>
                <c:pt idx="1">
                  <c:v>98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CZC24832 (Con-ID 137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CZC24832 (Con-ID 13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C$3:$C$5</c:f>
              <c:numCache>
                <c:formatCode>0</c:formatCode>
                <c:ptCount val="3"/>
                <c:pt idx="0">
                  <c:v>99.268786315858208</c:v>
                </c:pt>
                <c:pt idx="1">
                  <c:v>98</c:v>
                </c:pt>
                <c:pt idx="2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CZC24832 (Con-ID 137)'!$D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CZC24832 (Con-ID 13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D$3:$D$5</c:f>
              <c:numCache>
                <c:formatCode>0</c:formatCode>
                <c:ptCount val="3"/>
                <c:pt idx="0">
                  <c:v>99.373245413592727</c:v>
                </c:pt>
                <c:pt idx="1">
                  <c:v>96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CZC24832 (Con-ID 137)'!$E$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CZC24832 (Con-ID 13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E$3:$E$5</c:f>
              <c:numCache>
                <c:formatCode>0</c:formatCode>
                <c:ptCount val="3"/>
                <c:pt idx="0">
                  <c:v>100.63328328001565</c:v>
                </c:pt>
                <c:pt idx="1">
                  <c:v>93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ZC24832 24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CZC24832 (Con-ID 137)'!$B$16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CZC24832 (Con-ID 13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B$17:$B$19</c:f>
              <c:numCache>
                <c:formatCode>0</c:formatCode>
                <c:ptCount val="3"/>
                <c:pt idx="0">
                  <c:v>99.846407645486082</c:v>
                </c:pt>
                <c:pt idx="1">
                  <c:v>99</c:v>
                </c:pt>
                <c:pt idx="2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CZC24832 (Con-ID 137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CZC24832 (Con-ID 13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C$17:$C$19</c:f>
              <c:numCache>
                <c:formatCode>0</c:formatCode>
                <c:ptCount val="3"/>
                <c:pt idx="0">
                  <c:v>96.74042892087148</c:v>
                </c:pt>
                <c:pt idx="1">
                  <c:v>97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CZC24832 (Con-ID 137)'!$D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CZC24832 (Con-ID 13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D$17:$D$19</c:f>
              <c:numCache>
                <c:formatCode>0</c:formatCode>
                <c:ptCount val="3"/>
                <c:pt idx="0">
                  <c:v>97.40599579043176</c:v>
                </c:pt>
                <c:pt idx="1">
                  <c:v>93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CZC24832 (Con-ID 137)'!$E$1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CZC24832 (Con-ID 13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CZC24832 (Con-ID 137)'!$E$17:$E$19</c:f>
              <c:numCache>
                <c:formatCode>0</c:formatCode>
                <c:ptCount val="3"/>
                <c:pt idx="0">
                  <c:v>100.22185562318676</c:v>
                </c:pt>
                <c:pt idx="1">
                  <c:v>89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SK-429286 (Con-ID 139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GSK-429286 (Con-ID 139)'!$B$2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GSK-429286 (Con-ID 13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B$3:$B$5</c:f>
              <c:numCache>
                <c:formatCode>0</c:formatCode>
                <c:ptCount val="3"/>
                <c:pt idx="0">
                  <c:v>100.55493895671475</c:v>
                </c:pt>
                <c:pt idx="1">
                  <c:v>99</c:v>
                </c:pt>
                <c:pt idx="2">
                  <c:v>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F3-4C39-8E44-D0530E9B0224}"/>
            </c:ext>
          </c:extLst>
        </c:ser>
        <c:ser>
          <c:idx val="1"/>
          <c:order val="1"/>
          <c:tx>
            <c:strRef>
              <c:f>'GSK-429286 (Con-ID 139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GSK-429286 (Con-ID 13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C$3:$C$5</c:f>
              <c:numCache>
                <c:formatCode>0</c:formatCode>
                <c:ptCount val="3"/>
                <c:pt idx="0">
                  <c:v>101.16863615590518</c:v>
                </c:pt>
                <c:pt idx="1">
                  <c:v>91</c:v>
                </c:pt>
                <c:pt idx="2">
                  <c:v>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F3-4C39-8E44-D0530E9B0224}"/>
            </c:ext>
          </c:extLst>
        </c:ser>
        <c:ser>
          <c:idx val="2"/>
          <c:order val="2"/>
          <c:tx>
            <c:strRef>
              <c:f>'GSK-429286 (Con-ID 139)'!$D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GSK-429286 (Con-ID 13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D$3:$D$5</c:f>
              <c:numCache>
                <c:formatCode>0</c:formatCode>
                <c:ptCount val="3"/>
                <c:pt idx="0">
                  <c:v>102.27198537572629</c:v>
                </c:pt>
                <c:pt idx="1">
                  <c:v>83</c:v>
                </c:pt>
                <c:pt idx="2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F3-4C39-8E44-D0530E9B0224}"/>
            </c:ext>
          </c:extLst>
        </c:ser>
        <c:ser>
          <c:idx val="3"/>
          <c:order val="3"/>
          <c:tx>
            <c:strRef>
              <c:f>'GSK-429286 (Con-ID 139)'!$E$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GSK-429286 (Con-ID 13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E$3:$E$5</c:f>
              <c:numCache>
                <c:formatCode>0</c:formatCode>
                <c:ptCount val="3"/>
                <c:pt idx="0">
                  <c:v>103.82581445452765</c:v>
                </c:pt>
                <c:pt idx="1">
                  <c:v>69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F3-4C39-8E44-D0530E9B0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SK-429286 (Con-ID 139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GSK-429286 (Con-ID 139)'!$B$16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GSK-429286 (Con-ID 13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B$17:$B$19</c:f>
              <c:numCache>
                <c:formatCode>0</c:formatCode>
                <c:ptCount val="3"/>
                <c:pt idx="0">
                  <c:v>100.67125547528299</c:v>
                </c:pt>
                <c:pt idx="1">
                  <c:v>92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C0-43B2-9A13-4157DD050102}"/>
            </c:ext>
          </c:extLst>
        </c:ser>
        <c:ser>
          <c:idx val="1"/>
          <c:order val="1"/>
          <c:tx>
            <c:strRef>
              <c:f>'GSK-429286 (Con-ID 139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GSK-429286 (Con-ID 13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C$17:$C$19</c:f>
              <c:numCache>
                <c:formatCode>0</c:formatCode>
                <c:ptCount val="3"/>
                <c:pt idx="0">
                  <c:v>96.467375846180104</c:v>
                </c:pt>
                <c:pt idx="1">
                  <c:v>85</c:v>
                </c:pt>
                <c:pt idx="2">
                  <c:v>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C0-43B2-9A13-4157DD050102}"/>
            </c:ext>
          </c:extLst>
        </c:ser>
        <c:ser>
          <c:idx val="2"/>
          <c:order val="2"/>
          <c:tx>
            <c:strRef>
              <c:f>'GSK-429286 (Con-ID 139)'!$D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GSK-429286 (Con-ID 13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D$17:$D$19</c:f>
              <c:numCache>
                <c:formatCode>0</c:formatCode>
                <c:ptCount val="3"/>
                <c:pt idx="0">
                  <c:v>95.585641959155808</c:v>
                </c:pt>
                <c:pt idx="1">
                  <c:v>72</c:v>
                </c:pt>
                <c:pt idx="2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C0-43B2-9A13-4157DD050102}"/>
            </c:ext>
          </c:extLst>
        </c:ser>
        <c:ser>
          <c:idx val="3"/>
          <c:order val="3"/>
          <c:tx>
            <c:strRef>
              <c:f>'GSK-429286 (Con-ID 139)'!$E$1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GSK-429286 (Con-ID 13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E$17:$E$19</c:f>
              <c:numCache>
                <c:formatCode>0</c:formatCode>
                <c:ptCount val="3"/>
                <c:pt idx="0">
                  <c:v>101.95688036862164</c:v>
                </c:pt>
                <c:pt idx="1">
                  <c:v>58</c:v>
                </c:pt>
                <c:pt idx="2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C0-43B2-9A13-4157DD0501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SK-429286 2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GSK-429286 (Con-ID 139)'!$B$2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GSK-429286 (Con-ID 13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B$3:$B$5</c:f>
              <c:numCache>
                <c:formatCode>0</c:formatCode>
                <c:ptCount val="3"/>
                <c:pt idx="0">
                  <c:v>100.55493895671475</c:v>
                </c:pt>
                <c:pt idx="1">
                  <c:v>99</c:v>
                </c:pt>
                <c:pt idx="2">
                  <c:v>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GSK-429286 (Con-ID 139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GSK-429286 (Con-ID 13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C$3:$C$5</c:f>
              <c:numCache>
                <c:formatCode>0</c:formatCode>
                <c:ptCount val="3"/>
                <c:pt idx="0">
                  <c:v>101.16863615590518</c:v>
                </c:pt>
                <c:pt idx="1">
                  <c:v>91</c:v>
                </c:pt>
                <c:pt idx="2">
                  <c:v>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GSK-429286 (Con-ID 139)'!$D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GSK-429286 (Con-ID 13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D$3:$D$5</c:f>
              <c:numCache>
                <c:formatCode>0</c:formatCode>
                <c:ptCount val="3"/>
                <c:pt idx="0">
                  <c:v>102.27198537572629</c:v>
                </c:pt>
                <c:pt idx="1">
                  <c:v>83</c:v>
                </c:pt>
                <c:pt idx="2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GSK-429286 (Con-ID 139)'!$E$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GSK-429286 (Con-ID 139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E$3:$E$5</c:f>
              <c:numCache>
                <c:formatCode>0</c:formatCode>
                <c:ptCount val="3"/>
                <c:pt idx="0">
                  <c:v>103.82581445452765</c:v>
                </c:pt>
                <c:pt idx="1">
                  <c:v>69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SK-429286 24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GSK-429286 (Con-ID 139)'!$B$16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GSK-429286 (Con-ID 13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B$17:$B$19</c:f>
              <c:numCache>
                <c:formatCode>0</c:formatCode>
                <c:ptCount val="3"/>
                <c:pt idx="0">
                  <c:v>100.67125547528299</c:v>
                </c:pt>
                <c:pt idx="1">
                  <c:v>92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GSK-429286 (Con-ID 139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GSK-429286 (Con-ID 13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C$17:$C$19</c:f>
              <c:numCache>
                <c:formatCode>0</c:formatCode>
                <c:ptCount val="3"/>
                <c:pt idx="0">
                  <c:v>96.467375846180104</c:v>
                </c:pt>
                <c:pt idx="1">
                  <c:v>85</c:v>
                </c:pt>
                <c:pt idx="2">
                  <c:v>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GSK-429286 (Con-ID 139)'!$D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GSK-429286 (Con-ID 13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D$17:$D$19</c:f>
              <c:numCache>
                <c:formatCode>0</c:formatCode>
                <c:ptCount val="3"/>
                <c:pt idx="0">
                  <c:v>95.585641959155808</c:v>
                </c:pt>
                <c:pt idx="1">
                  <c:v>72</c:v>
                </c:pt>
                <c:pt idx="2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GSK-429286 (Con-ID 139)'!$E$1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GSK-429286 (Con-ID 139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SK-429286 (Con-ID 139)'!$E$17:$E$19</c:f>
              <c:numCache>
                <c:formatCode>0</c:formatCode>
                <c:ptCount val="3"/>
                <c:pt idx="0">
                  <c:v>101.95688036862164</c:v>
                </c:pt>
                <c:pt idx="1">
                  <c:v>58</c:v>
                </c:pt>
                <c:pt idx="2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IK-1447 SD (Con-ID 141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RKI-1447 SD (Con-ID 141)'!$B$2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RKI-1447 SD (Con-ID 14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B$3:$B$5</c:f>
              <c:numCache>
                <c:formatCode>0</c:formatCode>
                <c:ptCount val="3"/>
                <c:pt idx="0">
                  <c:v>98.296010968205266</c:v>
                </c:pt>
                <c:pt idx="1">
                  <c:v>87</c:v>
                </c:pt>
                <c:pt idx="2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7A-4FA2-ABB4-C892134F5056}"/>
            </c:ext>
          </c:extLst>
        </c:ser>
        <c:ser>
          <c:idx val="1"/>
          <c:order val="1"/>
          <c:tx>
            <c:strRef>
              <c:f>'RKI-1447 SD (Con-ID 141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RKI-1447 SD (Con-ID 14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C$3:$C$5</c:f>
              <c:numCache>
                <c:formatCode>0</c:formatCode>
                <c:ptCount val="3"/>
                <c:pt idx="0">
                  <c:v>98.622445648625686</c:v>
                </c:pt>
                <c:pt idx="1">
                  <c:v>86</c:v>
                </c:pt>
                <c:pt idx="2">
                  <c:v>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7A-4FA2-ABB4-C892134F5056}"/>
            </c:ext>
          </c:extLst>
        </c:ser>
        <c:ser>
          <c:idx val="2"/>
          <c:order val="2"/>
          <c:tx>
            <c:strRef>
              <c:f>'RKI-1447 SD (Con-ID 141)'!$D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RKI-1447 SD (Con-ID 14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D$3:$D$5</c:f>
              <c:numCache>
                <c:formatCode>0</c:formatCode>
                <c:ptCount val="3"/>
                <c:pt idx="0">
                  <c:v>100.61369719919041</c:v>
                </c:pt>
                <c:pt idx="1">
                  <c:v>80</c:v>
                </c:pt>
                <c:pt idx="2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7A-4FA2-ABB4-C892134F5056}"/>
            </c:ext>
          </c:extLst>
        </c:ser>
        <c:ser>
          <c:idx val="3"/>
          <c:order val="3"/>
          <c:tx>
            <c:strRef>
              <c:f>'RKI-1447 SD (Con-ID 141)'!$E$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RKI-1447 SD (Con-ID 14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E$3:$E$5</c:f>
              <c:numCache>
                <c:formatCode>0</c:formatCode>
                <c:ptCount val="3"/>
                <c:pt idx="0">
                  <c:v>104.1718352157733</c:v>
                </c:pt>
                <c:pt idx="1">
                  <c:v>68</c:v>
                </c:pt>
                <c:pt idx="2">
                  <c:v>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A7A-4FA2-ABB4-C892134F50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294002 (Con-ID 127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LY294002 (Con-ID 127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LY294002 (Con-ID 12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LY294002 (Con-ID 127)'!$B$3:$B$5</c:f>
              <c:numCache>
                <c:formatCode>0</c:formatCode>
                <c:ptCount val="3"/>
                <c:pt idx="0">
                  <c:v>89.312528563034519</c:v>
                </c:pt>
                <c:pt idx="1">
                  <c:v>72</c:v>
                </c:pt>
                <c:pt idx="2">
                  <c:v>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09-4355-B3B5-CC4CF1A276DC}"/>
            </c:ext>
          </c:extLst>
        </c:ser>
        <c:ser>
          <c:idx val="1"/>
          <c:order val="1"/>
          <c:tx>
            <c:strRef>
              <c:f>'LY294002 (Con-ID 127)'!$C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LY294002 (Con-ID 12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LY294002 (Con-ID 127)'!$C$3:$C$5</c:f>
              <c:numCache>
                <c:formatCode>0</c:formatCode>
                <c:ptCount val="3"/>
                <c:pt idx="0">
                  <c:v>85.34308284912187</c:v>
                </c:pt>
                <c:pt idx="1">
                  <c:v>71</c:v>
                </c:pt>
                <c:pt idx="2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09-4355-B3B5-CC4CF1A276DC}"/>
            </c:ext>
          </c:extLst>
        </c:ser>
        <c:ser>
          <c:idx val="2"/>
          <c:order val="2"/>
          <c:tx>
            <c:strRef>
              <c:f>'LY294002 (Con-ID 127)'!$D$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LY294002 (Con-ID 12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LY294002 (Con-ID 127)'!$D$3:$D$5</c:f>
              <c:numCache>
                <c:formatCode>0</c:formatCode>
                <c:ptCount val="3"/>
                <c:pt idx="0">
                  <c:v>90.095971796043614</c:v>
                </c:pt>
                <c:pt idx="1">
                  <c:v>70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09-4355-B3B5-CC4CF1A276DC}"/>
            </c:ext>
          </c:extLst>
        </c:ser>
        <c:ser>
          <c:idx val="3"/>
          <c:order val="3"/>
          <c:tx>
            <c:strRef>
              <c:f>'LY294002 (Con-ID 127)'!$E$2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LY294002 (Con-ID 12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LY294002 (Con-ID 127)'!$E$3:$E$5</c:f>
              <c:numCache>
                <c:formatCode>0</c:formatCode>
                <c:ptCount val="3"/>
                <c:pt idx="0">
                  <c:v>103.18600248090355</c:v>
                </c:pt>
                <c:pt idx="1">
                  <c:v>5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09-4355-B3B5-CC4CF1A276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IK-1447 SD (Con-ID 141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RKI-1447 SD (Con-ID 141)'!$B$16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RKI-1447 SD (Con-ID 14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B$17:$B$19</c:f>
              <c:numCache>
                <c:formatCode>0</c:formatCode>
                <c:ptCount val="3"/>
                <c:pt idx="0">
                  <c:v>102.15598156891747</c:v>
                </c:pt>
                <c:pt idx="1">
                  <c:v>88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3E-4D91-94A0-7477EE4C618D}"/>
            </c:ext>
          </c:extLst>
        </c:ser>
        <c:ser>
          <c:idx val="1"/>
          <c:order val="1"/>
          <c:tx>
            <c:strRef>
              <c:f>'RKI-1447 SD (Con-ID 141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RKI-1447 SD (Con-ID 14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C$17:$C$19</c:f>
              <c:numCache>
                <c:formatCode>0</c:formatCode>
                <c:ptCount val="3"/>
                <c:pt idx="0">
                  <c:v>98.71437510666135</c:v>
                </c:pt>
                <c:pt idx="1">
                  <c:v>81</c:v>
                </c:pt>
                <c:pt idx="2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3E-4D91-94A0-7477EE4C618D}"/>
            </c:ext>
          </c:extLst>
        </c:ser>
        <c:ser>
          <c:idx val="2"/>
          <c:order val="2"/>
          <c:tx>
            <c:strRef>
              <c:f>'RKI-1447 SD (Con-ID 141)'!$D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RKI-1447 SD (Con-ID 14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D$17:$D$19</c:f>
              <c:numCache>
                <c:formatCode>0</c:formatCode>
                <c:ptCount val="3"/>
                <c:pt idx="0">
                  <c:v>97.929347516923599</c:v>
                </c:pt>
                <c:pt idx="1">
                  <c:v>69</c:v>
                </c:pt>
                <c:pt idx="2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3E-4D91-94A0-7477EE4C618D}"/>
            </c:ext>
          </c:extLst>
        </c:ser>
        <c:ser>
          <c:idx val="3"/>
          <c:order val="3"/>
          <c:tx>
            <c:strRef>
              <c:f>'RKI-1447 SD (Con-ID 141)'!$E$1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RKI-1447 SD (Con-ID 14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E$17:$E$19</c:f>
              <c:numCache>
                <c:formatCode>0</c:formatCode>
                <c:ptCount val="3"/>
                <c:pt idx="0">
                  <c:v>102.23562204903578</c:v>
                </c:pt>
                <c:pt idx="1">
                  <c:v>65</c:v>
                </c:pt>
                <c:pt idx="2">
                  <c:v>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3E-4D91-94A0-7477EE4C6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IK-1447 SD 2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RKI-1447 SD (Con-ID 141)'!$B$2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RKI-1447 SD (Con-ID 14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B$3:$B$5</c:f>
              <c:numCache>
                <c:formatCode>0</c:formatCode>
                <c:ptCount val="3"/>
                <c:pt idx="0">
                  <c:v>98.296010968205266</c:v>
                </c:pt>
                <c:pt idx="1">
                  <c:v>87</c:v>
                </c:pt>
                <c:pt idx="2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RKI-1447 SD (Con-ID 141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RKI-1447 SD (Con-ID 14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C$3:$C$5</c:f>
              <c:numCache>
                <c:formatCode>0</c:formatCode>
                <c:ptCount val="3"/>
                <c:pt idx="0">
                  <c:v>98.622445648625686</c:v>
                </c:pt>
                <c:pt idx="1">
                  <c:v>86</c:v>
                </c:pt>
                <c:pt idx="2">
                  <c:v>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RKI-1447 SD (Con-ID 141)'!$D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RKI-1447 SD (Con-ID 14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D$3:$D$5</c:f>
              <c:numCache>
                <c:formatCode>0</c:formatCode>
                <c:ptCount val="3"/>
                <c:pt idx="0">
                  <c:v>100.61369719919041</c:v>
                </c:pt>
                <c:pt idx="1">
                  <c:v>80</c:v>
                </c:pt>
                <c:pt idx="2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RKI-1447 SD (Con-ID 141)'!$E$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RKI-1447 SD (Con-ID 141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E$3:$E$5</c:f>
              <c:numCache>
                <c:formatCode>0</c:formatCode>
                <c:ptCount val="3"/>
                <c:pt idx="0">
                  <c:v>104.1718352157733</c:v>
                </c:pt>
                <c:pt idx="1">
                  <c:v>68</c:v>
                </c:pt>
                <c:pt idx="2">
                  <c:v>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IK-1447 SD 24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RKI-1447 SD (Con-ID 141)'!$B$16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RKI-1447 SD (Con-ID 14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B$17:$B$19</c:f>
              <c:numCache>
                <c:formatCode>0</c:formatCode>
                <c:ptCount val="3"/>
                <c:pt idx="0">
                  <c:v>102.15598156891747</c:v>
                </c:pt>
                <c:pt idx="1">
                  <c:v>88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RKI-1447 SD (Con-ID 141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RKI-1447 SD (Con-ID 14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C$17:$C$19</c:f>
              <c:numCache>
                <c:formatCode>0</c:formatCode>
                <c:ptCount val="3"/>
                <c:pt idx="0">
                  <c:v>98.71437510666135</c:v>
                </c:pt>
                <c:pt idx="1">
                  <c:v>81</c:v>
                </c:pt>
                <c:pt idx="2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RKI-1447 SD (Con-ID 141)'!$D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RKI-1447 SD (Con-ID 14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D$17:$D$19</c:f>
              <c:numCache>
                <c:formatCode>0</c:formatCode>
                <c:ptCount val="3"/>
                <c:pt idx="0">
                  <c:v>97.929347516923599</c:v>
                </c:pt>
                <c:pt idx="1">
                  <c:v>69</c:v>
                </c:pt>
                <c:pt idx="2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RKI-1447 SD (Con-ID 141)'!$E$1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RKI-1447 SD (Con-ID 141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RKI-1447 SD (Con-ID 141)'!$E$17:$E$19</c:f>
              <c:numCache>
                <c:formatCode>0</c:formatCode>
                <c:ptCount val="3"/>
                <c:pt idx="0">
                  <c:v>102.23562204903578</c:v>
                </c:pt>
                <c:pt idx="1">
                  <c:v>65</c:v>
                </c:pt>
                <c:pt idx="2">
                  <c:v>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WS119 (Con-ID 142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TWS119 (Con-ID 142)'!$B$2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TWS119 (Con-ID 14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B$3:$B$5</c:f>
              <c:numCache>
                <c:formatCode>0</c:formatCode>
                <c:ptCount val="3"/>
                <c:pt idx="0">
                  <c:v>94.378794803159863</c:v>
                </c:pt>
                <c:pt idx="1">
                  <c:v>90</c:v>
                </c:pt>
                <c:pt idx="2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EE-44A6-9763-88E5B410AE04}"/>
            </c:ext>
          </c:extLst>
        </c:ser>
        <c:ser>
          <c:idx val="1"/>
          <c:order val="1"/>
          <c:tx>
            <c:strRef>
              <c:f>'TWS119 (Con-ID 142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TWS119 (Con-ID 14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C$3:$C$5</c:f>
              <c:numCache>
                <c:formatCode>0</c:formatCode>
                <c:ptCount val="3"/>
                <c:pt idx="0">
                  <c:v>97.904289351700712</c:v>
                </c:pt>
                <c:pt idx="1">
                  <c:v>86</c:v>
                </c:pt>
                <c:pt idx="2">
                  <c:v>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EE-44A6-9763-88E5B410AE04}"/>
            </c:ext>
          </c:extLst>
        </c:ser>
        <c:ser>
          <c:idx val="2"/>
          <c:order val="2"/>
          <c:tx>
            <c:strRef>
              <c:f>'TWS119 (Con-ID 142)'!$D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TWS119 (Con-ID 14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D$3:$D$5</c:f>
              <c:numCache>
                <c:formatCode>0</c:formatCode>
                <c:ptCount val="3"/>
                <c:pt idx="0">
                  <c:v>98.204609257687522</c:v>
                </c:pt>
                <c:pt idx="1">
                  <c:v>91</c:v>
                </c:pt>
                <c:pt idx="2">
                  <c:v>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EE-44A6-9763-88E5B410AE04}"/>
            </c:ext>
          </c:extLst>
        </c:ser>
        <c:ser>
          <c:idx val="3"/>
          <c:order val="3"/>
          <c:tx>
            <c:strRef>
              <c:f>'TWS119 (Con-ID 142)'!$E$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TWS119 (Con-ID 14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E$3:$E$5</c:f>
              <c:numCache>
                <c:formatCode>0</c:formatCode>
                <c:ptCount val="3"/>
                <c:pt idx="0">
                  <c:v>95.932623881961206</c:v>
                </c:pt>
                <c:pt idx="1">
                  <c:v>90</c:v>
                </c:pt>
                <c:pt idx="2">
                  <c:v>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EE-44A6-9763-88E5B410AE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WS119 (Con-ID 142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TWS119 (Con-ID 142)'!$B$16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TWS119 (Con-ID 14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B$17:$B$19</c:f>
              <c:numCache>
                <c:formatCode>0</c:formatCode>
                <c:ptCount val="3"/>
                <c:pt idx="0">
                  <c:v>101.51316912224814</c:v>
                </c:pt>
                <c:pt idx="1">
                  <c:v>86</c:v>
                </c:pt>
                <c:pt idx="2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13-4454-837A-64769AABFF1D}"/>
            </c:ext>
          </c:extLst>
        </c:ser>
        <c:ser>
          <c:idx val="1"/>
          <c:order val="1"/>
          <c:tx>
            <c:strRef>
              <c:f>'TWS119 (Con-ID 142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TWS119 (Con-ID 14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C$17:$C$19</c:f>
              <c:numCache>
                <c:formatCode>0</c:formatCode>
                <c:ptCount val="3"/>
                <c:pt idx="0">
                  <c:v>97.536833722054723</c:v>
                </c:pt>
                <c:pt idx="1">
                  <c:v>91</c:v>
                </c:pt>
                <c:pt idx="2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13-4454-837A-64769AABFF1D}"/>
            </c:ext>
          </c:extLst>
        </c:ser>
        <c:ser>
          <c:idx val="2"/>
          <c:order val="2"/>
          <c:tx>
            <c:strRef>
              <c:f>'TWS119 (Con-ID 142)'!$D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TWS119 (Con-ID 14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D$17:$D$19</c:f>
              <c:numCache>
                <c:formatCode>0</c:formatCode>
                <c:ptCount val="3"/>
                <c:pt idx="0">
                  <c:v>98.04311963137836</c:v>
                </c:pt>
                <c:pt idx="1">
                  <c:v>88</c:v>
                </c:pt>
                <c:pt idx="2">
                  <c:v>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13-4454-837A-64769AABFF1D}"/>
            </c:ext>
          </c:extLst>
        </c:ser>
        <c:ser>
          <c:idx val="3"/>
          <c:order val="3"/>
          <c:tx>
            <c:strRef>
              <c:f>'TWS119 (Con-ID 142)'!$E$1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TWS119 (Con-ID 14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E$17:$E$19</c:f>
              <c:numCache>
                <c:formatCode>0</c:formatCode>
                <c:ptCount val="3"/>
                <c:pt idx="0">
                  <c:v>103.64639626827464</c:v>
                </c:pt>
                <c:pt idx="1">
                  <c:v>84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13-4454-837A-64769AABFF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WS119 2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TWS119 (Con-ID 142)'!$B$2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TWS119 (Con-ID 14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B$3:$B$5</c:f>
              <c:numCache>
                <c:formatCode>0</c:formatCode>
                <c:ptCount val="3"/>
                <c:pt idx="0">
                  <c:v>94.378794803159863</c:v>
                </c:pt>
                <c:pt idx="1">
                  <c:v>90</c:v>
                </c:pt>
                <c:pt idx="2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TWS119 (Con-ID 142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TWS119 (Con-ID 14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C$3:$C$5</c:f>
              <c:numCache>
                <c:formatCode>0</c:formatCode>
                <c:ptCount val="3"/>
                <c:pt idx="0">
                  <c:v>97.904289351700712</c:v>
                </c:pt>
                <c:pt idx="1">
                  <c:v>86</c:v>
                </c:pt>
                <c:pt idx="2">
                  <c:v>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TWS119 (Con-ID 142)'!$D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TWS119 (Con-ID 14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D$3:$D$5</c:f>
              <c:numCache>
                <c:formatCode>0</c:formatCode>
                <c:ptCount val="3"/>
                <c:pt idx="0">
                  <c:v>98.204609257687522</c:v>
                </c:pt>
                <c:pt idx="1">
                  <c:v>91</c:v>
                </c:pt>
                <c:pt idx="2">
                  <c:v>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TWS119 (Con-ID 142)'!$E$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TWS119 (Con-ID 142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E$3:$E$5</c:f>
              <c:numCache>
                <c:formatCode>0</c:formatCode>
                <c:ptCount val="3"/>
                <c:pt idx="0">
                  <c:v>95.932623881961206</c:v>
                </c:pt>
                <c:pt idx="1">
                  <c:v>90</c:v>
                </c:pt>
                <c:pt idx="2">
                  <c:v>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WS119 24h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TWS119 (Con-ID 142)'!$B$16</c:f>
              <c:strCache>
                <c:ptCount val="1"/>
                <c:pt idx="0">
                  <c:v>0,01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f>'TWS119 (Con-ID 14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B$17:$B$19</c:f>
              <c:numCache>
                <c:formatCode>0</c:formatCode>
                <c:ptCount val="3"/>
                <c:pt idx="0">
                  <c:v>101.51316912224814</c:v>
                </c:pt>
                <c:pt idx="1">
                  <c:v>86</c:v>
                </c:pt>
                <c:pt idx="2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F-4BC3-A1EF-07510231FF23}"/>
            </c:ext>
          </c:extLst>
        </c:ser>
        <c:ser>
          <c:idx val="1"/>
          <c:order val="1"/>
          <c:tx>
            <c:strRef>
              <c:f>'TWS119 (Con-ID 142)'!$C$16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f>'TWS119 (Con-ID 14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C$17:$C$19</c:f>
              <c:numCache>
                <c:formatCode>0</c:formatCode>
                <c:ptCount val="3"/>
                <c:pt idx="0">
                  <c:v>97.536833722054723</c:v>
                </c:pt>
                <c:pt idx="1">
                  <c:v>91</c:v>
                </c:pt>
                <c:pt idx="2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F-4BC3-A1EF-07510231FF23}"/>
            </c:ext>
          </c:extLst>
        </c:ser>
        <c:ser>
          <c:idx val="2"/>
          <c:order val="2"/>
          <c:tx>
            <c:strRef>
              <c:f>'TWS119 (Con-ID 142)'!$D$1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f>'TWS119 (Con-ID 14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D$17:$D$19</c:f>
              <c:numCache>
                <c:formatCode>0</c:formatCode>
                <c:ptCount val="3"/>
                <c:pt idx="0">
                  <c:v>98.04311963137836</c:v>
                </c:pt>
                <c:pt idx="1">
                  <c:v>88</c:v>
                </c:pt>
                <c:pt idx="2">
                  <c:v>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F-4BC3-A1EF-07510231FF23}"/>
            </c:ext>
          </c:extLst>
        </c:ser>
        <c:ser>
          <c:idx val="3"/>
          <c:order val="3"/>
          <c:tx>
            <c:strRef>
              <c:f>'TWS119 (Con-ID 142)'!$E$1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f>'TWS119 (Con-ID 142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TWS119 (Con-ID 142)'!$E$17:$E$19</c:f>
              <c:numCache>
                <c:formatCode>0</c:formatCode>
                <c:ptCount val="3"/>
                <c:pt idx="0">
                  <c:v>103.64639626827464</c:v>
                </c:pt>
                <c:pt idx="1">
                  <c:v>84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F-4BC3-A1EF-07510231FF23}"/>
            </c:ext>
          </c:extLst>
        </c:ser>
        <c:bandFmts>
          <c:bandFmt>
            <c:idx val="0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628676440"/>
        <c:axId val="628681688"/>
        <c:axId val="1051431832"/>
      </c:surface3DChart>
      <c:catAx>
        <c:axId val="6286764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  <c:auto val="1"/>
        <c:lblAlgn val="ctr"/>
        <c:lblOffset val="100"/>
        <c:noMultiLvlLbl val="0"/>
      </c:catAx>
      <c:valAx>
        <c:axId val="62868168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76440"/>
        <c:crosses val="autoZero"/>
        <c:crossBetween val="midCat"/>
        <c:majorUnit val="20"/>
      </c:valAx>
      <c:serAx>
        <c:axId val="1051431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8681688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294002 (Con-ID 127)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LY294002 (Con-ID 127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LY294002 (Con-ID 12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LY294002 (Con-ID 127)'!$B$17:$B$19</c:f>
              <c:numCache>
                <c:formatCode>0</c:formatCode>
                <c:ptCount val="3"/>
                <c:pt idx="0">
                  <c:v>95.352409124523589</c:v>
                </c:pt>
                <c:pt idx="1">
                  <c:v>72</c:v>
                </c:pt>
                <c:pt idx="2">
                  <c:v>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1C-4C29-8D5E-6C917980CD93}"/>
            </c:ext>
          </c:extLst>
        </c:ser>
        <c:ser>
          <c:idx val="1"/>
          <c:order val="1"/>
          <c:tx>
            <c:strRef>
              <c:f>'LY294002 (Con-ID 127)'!$C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LY294002 (Con-ID 12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LY294002 (Con-ID 127)'!$C$17:$C$19</c:f>
              <c:numCache>
                <c:formatCode>0</c:formatCode>
                <c:ptCount val="3"/>
                <c:pt idx="0">
                  <c:v>90.841344786392838</c:v>
                </c:pt>
                <c:pt idx="1">
                  <c:v>75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1C-4C29-8D5E-6C917980CD93}"/>
            </c:ext>
          </c:extLst>
        </c:ser>
        <c:ser>
          <c:idx val="2"/>
          <c:order val="2"/>
          <c:tx>
            <c:strRef>
              <c:f>'LY294002 (Con-ID 127)'!$D$1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LY294002 (Con-ID 12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LY294002 (Con-ID 127)'!$D$17:$D$19</c:f>
              <c:numCache>
                <c:formatCode>0</c:formatCode>
                <c:ptCount val="3"/>
                <c:pt idx="0">
                  <c:v>77.67222253825588</c:v>
                </c:pt>
                <c:pt idx="1">
                  <c:v>59</c:v>
                </c:pt>
                <c:pt idx="2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1C-4C29-8D5E-6C917980CD93}"/>
            </c:ext>
          </c:extLst>
        </c:ser>
        <c:ser>
          <c:idx val="3"/>
          <c:order val="3"/>
          <c:tx>
            <c:strRef>
              <c:f>'LY294002 (Con-ID 127)'!$E$16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LY294002 (Con-ID 12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LY294002 (Con-ID 127)'!$E$17:$E$19</c:f>
              <c:numCache>
                <c:formatCode>0</c:formatCode>
                <c:ptCount val="3"/>
                <c:pt idx="0">
                  <c:v>86.170999488025487</c:v>
                </c:pt>
                <c:pt idx="1">
                  <c:v>33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41C-4C29-8D5E-6C917980CD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710600"/>
        <c:axId val="1263710928"/>
      </c:radarChart>
      <c:catAx>
        <c:axId val="126371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928"/>
        <c:crosses val="autoZero"/>
        <c:auto val="1"/>
        <c:lblAlgn val="ctr"/>
        <c:lblOffset val="100"/>
        <c:noMultiLvlLbl val="0"/>
      </c:catAx>
      <c:valAx>
        <c:axId val="126371092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63710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LY294002 (Con-ID 127)'!$B$16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LY294002 (Con-ID 127)'!$A$16:$A$19</c15:sqref>
                  </c15:fullRef>
                </c:ext>
              </c:extLst>
              <c:f>'LY294002 (Con-ID 12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Y294002 (Con-ID 127)'!$B$16:$B$19</c15:sqref>
                  </c15:fullRef>
                </c:ext>
              </c:extLst>
              <c:f>'LY294002 (Con-ID 127)'!$B$17:$B$19</c:f>
              <c:numCache>
                <c:formatCode>0</c:formatCode>
                <c:ptCount val="3"/>
                <c:pt idx="0">
                  <c:v>95.352409124523589</c:v>
                </c:pt>
                <c:pt idx="1">
                  <c:v>72</c:v>
                </c:pt>
                <c:pt idx="2">
                  <c:v>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76-41FE-8259-D59CC38CB390}"/>
            </c:ext>
          </c:extLst>
        </c:ser>
        <c:ser>
          <c:idx val="1"/>
          <c:order val="1"/>
          <c:tx>
            <c:strRef>
              <c:f>'LY294002 (Con-ID 127)'!$C$16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LY294002 (Con-ID 127)'!$A$16:$A$19</c15:sqref>
                  </c15:fullRef>
                </c:ext>
              </c:extLst>
              <c:f>'LY294002 (Con-ID 12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Y294002 (Con-ID 127)'!$C$16:$C$19</c15:sqref>
                  </c15:fullRef>
                </c:ext>
              </c:extLst>
              <c:f>'LY294002 (Con-ID 127)'!$C$17:$C$19</c:f>
              <c:numCache>
                <c:formatCode>0</c:formatCode>
                <c:ptCount val="3"/>
                <c:pt idx="0">
                  <c:v>90.841344786392838</c:v>
                </c:pt>
                <c:pt idx="1">
                  <c:v>75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76-41FE-8259-D59CC38CB390}"/>
            </c:ext>
          </c:extLst>
        </c:ser>
        <c:ser>
          <c:idx val="2"/>
          <c:order val="2"/>
          <c:tx>
            <c:strRef>
              <c:f>'LY294002 (Con-ID 127)'!$D$1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LY294002 (Con-ID 127)'!$A$16:$A$19</c15:sqref>
                  </c15:fullRef>
                </c:ext>
              </c:extLst>
              <c:f>'LY294002 (Con-ID 12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Y294002 (Con-ID 127)'!$D$16:$D$19</c15:sqref>
                  </c15:fullRef>
                </c:ext>
              </c:extLst>
              <c:f>'LY294002 (Con-ID 127)'!$D$17:$D$19</c:f>
              <c:numCache>
                <c:formatCode>0</c:formatCode>
                <c:ptCount val="3"/>
                <c:pt idx="0">
                  <c:v>77.67222253825588</c:v>
                </c:pt>
                <c:pt idx="1">
                  <c:v>59</c:v>
                </c:pt>
                <c:pt idx="2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76-41FE-8259-D59CC38CB390}"/>
            </c:ext>
          </c:extLst>
        </c:ser>
        <c:ser>
          <c:idx val="3"/>
          <c:order val="3"/>
          <c:tx>
            <c:strRef>
              <c:f>'LY294002 (Con-ID 127)'!$E$16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LY294002 (Con-ID 127)'!$A$16:$A$19</c15:sqref>
                  </c15:fullRef>
                </c:ext>
              </c:extLst>
              <c:f>'LY294002 (Con-ID 127)'!$A$17:$A$19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Y294002 (Con-ID 127)'!$E$16:$E$19</c15:sqref>
                  </c15:fullRef>
                </c:ext>
              </c:extLst>
              <c:f>'LY294002 (Con-ID 127)'!$E$17:$E$19</c:f>
              <c:numCache>
                <c:formatCode>0</c:formatCode>
                <c:ptCount val="3"/>
                <c:pt idx="0">
                  <c:v>86.170999488025487</c:v>
                </c:pt>
                <c:pt idx="1">
                  <c:v>33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976-41FE-8259-D59CC38CB390}"/>
            </c:ext>
          </c:extLst>
        </c:ser>
        <c:bandFmts>
          <c:bandFmt>
            <c:idx val="4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5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16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17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18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1187815048"/>
        <c:axId val="1187815704"/>
        <c:axId val="1051432192"/>
      </c:surface3DChart>
      <c:catAx>
        <c:axId val="1187815048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87815704"/>
        <c:crosses val="autoZero"/>
        <c:auto val="1"/>
        <c:lblAlgn val="ctr"/>
        <c:lblOffset val="100"/>
        <c:noMultiLvlLbl val="0"/>
      </c:catAx>
      <c:valAx>
        <c:axId val="118781570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87815048"/>
        <c:crosses val="autoZero"/>
        <c:crossBetween val="midCat"/>
        <c:majorUnit val="20"/>
      </c:valAx>
      <c:serAx>
        <c:axId val="105143219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87815704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0"/>
    </c:view3D>
    <c:floor>
      <c:thickness val="0"/>
      <c:spPr>
        <a:noFill/>
        <a:ln w="6350" cap="flat" cmpd="sng" algn="ctr">
          <a:noFill/>
          <a:prstDash val="solid"/>
          <a:round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LY294002 (Con-ID 127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2">
                <a:shade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LY294002 (Con-ID 127)'!$A$2:$A$6</c15:sqref>
                  </c15:fullRef>
                </c:ext>
              </c:extLst>
              <c:f>'LY294002 (Con-ID 12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Y294002 (Con-ID 127)'!$B$2:$B$6</c15:sqref>
                  </c15:fullRef>
                </c:ext>
              </c:extLst>
              <c:f>'LY294002 (Con-ID 127)'!$B$3:$B$5</c:f>
              <c:numCache>
                <c:formatCode>0</c:formatCode>
                <c:ptCount val="3"/>
                <c:pt idx="0">
                  <c:v>89.312528563034519</c:v>
                </c:pt>
                <c:pt idx="1">
                  <c:v>72</c:v>
                </c:pt>
                <c:pt idx="2">
                  <c:v>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00-4A01-BE46-FB19FBFD62AF}"/>
            </c:ext>
          </c:extLst>
        </c:ser>
        <c:ser>
          <c:idx val="1"/>
          <c:order val="1"/>
          <c:tx>
            <c:strRef>
              <c:f>'LY294002 (Con-ID 127)'!$C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2">
                <a:shade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LY294002 (Con-ID 127)'!$A$2:$A$6</c15:sqref>
                  </c15:fullRef>
                </c:ext>
              </c:extLst>
              <c:f>'LY294002 (Con-ID 12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Y294002 (Con-ID 127)'!$C$2:$C$6</c15:sqref>
                  </c15:fullRef>
                </c:ext>
              </c:extLst>
              <c:f>'LY294002 (Con-ID 127)'!$C$3:$C$5</c:f>
              <c:numCache>
                <c:formatCode>0</c:formatCode>
                <c:ptCount val="3"/>
                <c:pt idx="0">
                  <c:v>85.34308284912187</c:v>
                </c:pt>
                <c:pt idx="1">
                  <c:v>71</c:v>
                </c:pt>
                <c:pt idx="2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00-4A01-BE46-FB19FBFD62AF}"/>
            </c:ext>
          </c:extLst>
        </c:ser>
        <c:ser>
          <c:idx val="2"/>
          <c:order val="2"/>
          <c:tx>
            <c:strRef>
              <c:f>'LY294002 (Con-ID 127)'!$D$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>
                <a:tint val="86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LY294002 (Con-ID 127)'!$A$2:$A$6</c15:sqref>
                  </c15:fullRef>
                </c:ext>
              </c:extLst>
              <c:f>'LY294002 (Con-ID 12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Y294002 (Con-ID 127)'!$D$2:$D$6</c15:sqref>
                  </c15:fullRef>
                </c:ext>
              </c:extLst>
              <c:f>'LY294002 (Con-ID 127)'!$D$3:$D$5</c:f>
              <c:numCache>
                <c:formatCode>0</c:formatCode>
                <c:ptCount val="3"/>
                <c:pt idx="0">
                  <c:v>90.095971796043614</c:v>
                </c:pt>
                <c:pt idx="1">
                  <c:v>70</c:v>
                </c:pt>
                <c:pt idx="2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00-4A01-BE46-FB19FBFD62AF}"/>
            </c:ext>
          </c:extLst>
        </c:ser>
        <c:ser>
          <c:idx val="3"/>
          <c:order val="3"/>
          <c:tx>
            <c:strRef>
              <c:f>'LY294002 (Con-ID 127)'!$E$2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2">
                <a:tint val="58000"/>
              </a:schemeClr>
            </a:solidFill>
            <a:ln/>
            <a:effectLst/>
            <a:sp3d/>
          </c:spPr>
          <c:cat>
            <c:strRef>
              <c:extLst>
                <c:ext xmlns:c15="http://schemas.microsoft.com/office/drawing/2012/chart" uri="{02D57815-91ED-43cb-92C2-25804820EDAC}">
                  <c15:fullRef>
                    <c15:sqref>'LY294002 (Con-ID 127)'!$A$2:$A$6</c15:sqref>
                  </c15:fullRef>
                </c:ext>
              </c:extLst>
              <c:f>'LY294002 (Con-ID 127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Y294002 (Con-ID 127)'!$E$2:$E$6</c15:sqref>
                  </c15:fullRef>
                </c:ext>
              </c:extLst>
              <c:f>'LY294002 (Con-ID 127)'!$E$3:$E$5</c:f>
              <c:numCache>
                <c:formatCode>0</c:formatCode>
                <c:ptCount val="3"/>
                <c:pt idx="0">
                  <c:v>103.18600248090355</c:v>
                </c:pt>
                <c:pt idx="1">
                  <c:v>5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000-4A01-BE46-FB19FBFD62AF}"/>
            </c:ext>
          </c:extLst>
        </c:ser>
        <c:bandFmts>
          <c:bandFmt>
            <c:idx val="5"/>
            <c:spPr>
              <a:solidFill>
                <a:schemeClr val="accent2">
                  <a:shade val="47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shade val="65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2">
                  <a:shade val="82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2">
                  <a:tint val="83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tint val="65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2">
                  <a:tint val="48000"/>
                </a:schemeClr>
              </a:solidFill>
              <a:ln/>
              <a:effectLst/>
              <a:sp3d/>
            </c:spPr>
          </c:bandFmt>
          <c:bandFmt>
            <c:idx val="15"/>
            <c:spPr>
              <a:solidFill>
                <a:schemeClr val="accent2">
                  <a:tint val="30000"/>
                </a:schemeClr>
              </a:solidFill>
              <a:ln/>
              <a:effectLst/>
              <a:sp3d/>
            </c:spPr>
          </c:bandFmt>
          <c:bandFmt>
            <c:idx val="16"/>
            <c:spPr>
              <a:solidFill>
                <a:schemeClr val="accent2">
                  <a:tint val="13000"/>
                </a:schemeClr>
              </a:solidFill>
              <a:ln/>
              <a:effectLst/>
              <a:sp3d/>
            </c:spPr>
          </c:bandFmt>
          <c:bandFmt>
            <c:idx val="17"/>
            <c:spPr>
              <a:solidFill>
                <a:schemeClr val="accent2">
                  <a:tint val="95000"/>
                </a:schemeClr>
              </a:solidFill>
              <a:ln/>
              <a:effectLst/>
              <a:sp3d/>
            </c:spPr>
          </c:bandFmt>
          <c:bandFmt>
            <c:idx val="18"/>
            <c:spPr>
              <a:solidFill>
                <a:schemeClr val="accent2">
                  <a:tint val="78000"/>
                </a:schemeClr>
              </a:solidFill>
              <a:ln/>
              <a:effectLst/>
              <a:sp3d/>
            </c:spPr>
          </c:bandFmt>
          <c:bandFmt>
            <c:idx val="19"/>
            <c:spPr>
              <a:solidFill>
                <a:schemeClr val="accent2">
                  <a:tint val="60000"/>
                </a:schemeClr>
              </a:solidFill>
              <a:ln/>
              <a:effectLst/>
              <a:sp3d/>
            </c:spPr>
          </c:bandFmt>
          <c:bandFmt>
            <c:idx val="20"/>
            <c:spPr>
              <a:solidFill>
                <a:schemeClr val="accent2">
                  <a:tint val="43000"/>
                </a:schemeClr>
              </a:solidFill>
              <a:ln/>
              <a:effectLst/>
              <a:sp3d/>
            </c:spPr>
          </c:bandFmt>
          <c:bandFmt>
            <c:idx val="21"/>
            <c:spPr>
              <a:solidFill>
                <a:schemeClr val="accent2">
                  <a:tint val="25000"/>
                </a:schemeClr>
              </a:solidFill>
              <a:ln/>
              <a:effectLst/>
              <a:sp3d/>
            </c:spPr>
          </c:bandFmt>
          <c:bandFmt>
            <c:idx val="22"/>
            <c:spPr>
              <a:solidFill>
                <a:schemeClr val="accent2">
                  <a:tint val="8000"/>
                </a:schemeClr>
              </a:solidFill>
              <a:ln/>
              <a:effectLst/>
              <a:sp3d/>
            </c:spPr>
          </c:bandFmt>
        </c:bandFmts>
        <c:axId val="1273023640"/>
        <c:axId val="1273024296"/>
        <c:axId val="1051422832"/>
      </c:surface3DChart>
      <c:catAx>
        <c:axId val="127302364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3024296"/>
        <c:crosses val="autoZero"/>
        <c:auto val="1"/>
        <c:lblAlgn val="ctr"/>
        <c:lblOffset val="100"/>
        <c:noMultiLvlLbl val="0"/>
      </c:catAx>
      <c:valAx>
        <c:axId val="1273024296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3023640"/>
        <c:crosses val="autoZero"/>
        <c:crossBetween val="midCat"/>
        <c:majorUnit val="20"/>
      </c:valAx>
      <c:serAx>
        <c:axId val="1051422832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3024296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DC-0941 (Con-ID 128) 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GDC-0941 (Con-ID 128)'!$B$2</c:f>
              <c:strCache>
                <c:ptCount val="1"/>
                <c:pt idx="0">
                  <c:v>0,03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cat>
            <c:strRef>
              <c:f>'GDC-0941 (Con-ID 128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DC-0941 (Con-ID 128)'!$B$3:$B$5</c:f>
              <c:numCache>
                <c:formatCode>0</c:formatCode>
                <c:ptCount val="3"/>
                <c:pt idx="0">
                  <c:v>86.590063328327986</c:v>
                </c:pt>
                <c:pt idx="1">
                  <c:v>103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CC-46F7-BE75-C3B530F9FFE4}"/>
            </c:ext>
          </c:extLst>
        </c:ser>
        <c:ser>
          <c:idx val="1"/>
          <c:order val="1"/>
          <c:tx>
            <c:strRef>
              <c:f>'GDC-0941 (Con-ID 128)'!$C$2</c:f>
              <c:strCache>
                <c:ptCount val="1"/>
                <c:pt idx="0">
                  <c:v>0,1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cat>
            <c:strRef>
              <c:f>'GDC-0941 (Con-ID 128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DC-0941 (Con-ID 128)'!$C$3:$C$5</c:f>
              <c:numCache>
                <c:formatCode>0</c:formatCode>
                <c:ptCount val="3"/>
                <c:pt idx="0">
                  <c:v>84.61839785858848</c:v>
                </c:pt>
                <c:pt idx="1">
                  <c:v>104</c:v>
                </c:pt>
                <c:pt idx="2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CC-46F7-BE75-C3B530F9FFE4}"/>
            </c:ext>
          </c:extLst>
        </c:ser>
        <c:ser>
          <c:idx val="2"/>
          <c:order val="2"/>
          <c:tx>
            <c:strRef>
              <c:f>'GDC-0941 (Con-ID 128)'!$D$2</c:f>
              <c:strCache>
                <c:ptCount val="1"/>
                <c:pt idx="0">
                  <c:v>0,3</c:v>
                </c:pt>
              </c:strCache>
            </c:strRef>
          </c:tx>
          <c:spPr>
            <a:solidFill>
              <a:schemeClr val="accent5">
                <a:shade val="86000"/>
              </a:schemeClr>
            </a:solidFill>
            <a:ln>
              <a:noFill/>
            </a:ln>
            <a:effectLst/>
          </c:spPr>
          <c:cat>
            <c:strRef>
              <c:f>'GDC-0941 (Con-ID 128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DC-0941 (Con-ID 128)'!$D$3:$D$5</c:f>
              <c:numCache>
                <c:formatCode>0</c:formatCode>
                <c:ptCount val="3"/>
                <c:pt idx="0">
                  <c:v>86.204870405431862</c:v>
                </c:pt>
                <c:pt idx="1">
                  <c:v>98</c:v>
                </c:pt>
                <c:pt idx="2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CC-46F7-BE75-C3B530F9FFE4}"/>
            </c:ext>
          </c:extLst>
        </c:ser>
        <c:ser>
          <c:idx val="3"/>
          <c:order val="3"/>
          <c:tx>
            <c:strRef>
              <c:f>'GDC-0941 (Con-ID 128)'!$E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cat>
            <c:strRef>
              <c:f>'GDC-0941 (Con-ID 128)'!$A$3:$A$5</c:f>
              <c:strCache>
                <c:ptCount val="3"/>
                <c:pt idx="0">
                  <c:v>ATP</c:v>
                </c:pt>
                <c:pt idx="1">
                  <c:v>Base Imp</c:v>
                </c:pt>
                <c:pt idx="2">
                  <c:v>BR</c:v>
                </c:pt>
              </c:strCache>
            </c:strRef>
          </c:cat>
          <c:val>
            <c:numRef>
              <c:f>'GDC-0941 (Con-ID 128)'!$E$3:$E$5</c:f>
              <c:numCache>
                <c:formatCode>0</c:formatCode>
                <c:ptCount val="3"/>
                <c:pt idx="0">
                  <c:v>87.517137820722056</c:v>
                </c:pt>
                <c:pt idx="1">
                  <c:v>93</c:v>
                </c:pt>
                <c:pt idx="2">
                  <c:v>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CCC-46F7-BE75-C3B530F9F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451624"/>
        <c:axId val="777449984"/>
      </c:radarChart>
      <c:catAx>
        <c:axId val="7774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49984"/>
        <c:crosses val="autoZero"/>
        <c:auto val="1"/>
        <c:lblAlgn val="ctr"/>
        <c:lblOffset val="100"/>
        <c:noMultiLvlLbl val="0"/>
      </c:catAx>
      <c:valAx>
        <c:axId val="77744998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7451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0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2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3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4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5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6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7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8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9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0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2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3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4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5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6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7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8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4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7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8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9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4" Type="http://schemas.openxmlformats.org/officeDocument/2006/relationships/chart" Target="../charts/chart40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3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4" Type="http://schemas.openxmlformats.org/officeDocument/2006/relationships/chart" Target="../charts/chart44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7.xml"/><Relationship Id="rId2" Type="http://schemas.openxmlformats.org/officeDocument/2006/relationships/chart" Target="../charts/chart46.xml"/><Relationship Id="rId1" Type="http://schemas.openxmlformats.org/officeDocument/2006/relationships/chart" Target="../charts/chart45.xml"/><Relationship Id="rId4" Type="http://schemas.openxmlformats.org/officeDocument/2006/relationships/chart" Target="../charts/chart48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1.xml"/><Relationship Id="rId2" Type="http://schemas.openxmlformats.org/officeDocument/2006/relationships/chart" Target="../charts/chart50.xml"/><Relationship Id="rId1" Type="http://schemas.openxmlformats.org/officeDocument/2006/relationships/chart" Target="../charts/chart49.xml"/><Relationship Id="rId4" Type="http://schemas.openxmlformats.org/officeDocument/2006/relationships/chart" Target="../charts/chart52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5.xml"/><Relationship Id="rId2" Type="http://schemas.openxmlformats.org/officeDocument/2006/relationships/chart" Target="../charts/chart54.xml"/><Relationship Id="rId1" Type="http://schemas.openxmlformats.org/officeDocument/2006/relationships/chart" Target="../charts/chart53.xml"/><Relationship Id="rId4" Type="http://schemas.openxmlformats.org/officeDocument/2006/relationships/chart" Target="../charts/chart56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4" Type="http://schemas.openxmlformats.org/officeDocument/2006/relationships/chart" Target="../charts/chart2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4" Type="http://schemas.openxmlformats.org/officeDocument/2006/relationships/chart" Target="../charts/chart28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Relationship Id="rId4" Type="http://schemas.openxmlformats.org/officeDocument/2006/relationships/chart" Target="../charts/chart32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5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Relationship Id="rId4" Type="http://schemas.openxmlformats.org/officeDocument/2006/relationships/chart" Target="../charts/chart36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3416</xdr:colOff>
      <xdr:row>0</xdr:row>
      <xdr:rowOff>0</xdr:rowOff>
    </xdr:from>
    <xdr:to>
      <xdr:col>10</xdr:col>
      <xdr:colOff>598713</xdr:colOff>
      <xdr:row>13</xdr:row>
      <xdr:rowOff>1587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9765</xdr:colOff>
      <xdr:row>14</xdr:row>
      <xdr:rowOff>2045</xdr:rowOff>
    </xdr:from>
    <xdr:to>
      <xdr:col>11</xdr:col>
      <xdr:colOff>0</xdr:colOff>
      <xdr:row>26</xdr:row>
      <xdr:rowOff>17417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46955</xdr:colOff>
      <xdr:row>0</xdr:row>
      <xdr:rowOff>27214</xdr:rowOff>
    </xdr:from>
    <xdr:to>
      <xdr:col>16</xdr:col>
      <xdr:colOff>371474</xdr:colOff>
      <xdr:row>13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38792</xdr:colOff>
      <xdr:row>13</xdr:row>
      <xdr:rowOff>134263</xdr:rowOff>
    </xdr:from>
    <xdr:to>
      <xdr:col>16</xdr:col>
      <xdr:colOff>351870</xdr:colOff>
      <xdr:row>27</xdr:row>
      <xdr:rowOff>1698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0371</xdr:colOff>
      <xdr:row>0</xdr:row>
      <xdr:rowOff>0</xdr:rowOff>
    </xdr:from>
    <xdr:to>
      <xdr:col>11</xdr:col>
      <xdr:colOff>315685</xdr:colOff>
      <xdr:row>13</xdr:row>
      <xdr:rowOff>79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64659</xdr:colOff>
      <xdr:row>14</xdr:row>
      <xdr:rowOff>1586</xdr:rowOff>
    </xdr:from>
    <xdr:to>
      <xdr:col>11</xdr:col>
      <xdr:colOff>329973</xdr:colOff>
      <xdr:row>27</xdr:row>
      <xdr:rowOff>174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19940</xdr:colOff>
      <xdr:row>0</xdr:row>
      <xdr:rowOff>0</xdr:rowOff>
    </xdr:from>
    <xdr:to>
      <xdr:col>15</xdr:col>
      <xdr:colOff>284032</xdr:colOff>
      <xdr:row>13</xdr:row>
      <xdr:rowOff>79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34228</xdr:colOff>
      <xdr:row>14</xdr:row>
      <xdr:rowOff>1586</xdr:rowOff>
    </xdr:from>
    <xdr:to>
      <xdr:col>15</xdr:col>
      <xdr:colOff>298320</xdr:colOff>
      <xdr:row>27</xdr:row>
      <xdr:rowOff>174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6225</xdr:colOff>
      <xdr:row>0</xdr:row>
      <xdr:rowOff>0</xdr:rowOff>
    </xdr:from>
    <xdr:to>
      <xdr:col>11</xdr:col>
      <xdr:colOff>304800</xdr:colOff>
      <xdr:row>12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76860</xdr:colOff>
      <xdr:row>14</xdr:row>
      <xdr:rowOff>1587</xdr:rowOff>
    </xdr:from>
    <xdr:to>
      <xdr:col>11</xdr:col>
      <xdr:colOff>304900</xdr:colOff>
      <xdr:row>2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37445</xdr:colOff>
      <xdr:row>0</xdr:row>
      <xdr:rowOff>0</xdr:rowOff>
    </xdr:from>
    <xdr:to>
      <xdr:col>16</xdr:col>
      <xdr:colOff>21520</xdr:colOff>
      <xdr:row>12</xdr:row>
      <xdr:rowOff>1809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38080</xdr:colOff>
      <xdr:row>14</xdr:row>
      <xdr:rowOff>1587</xdr:rowOff>
    </xdr:from>
    <xdr:to>
      <xdr:col>16</xdr:col>
      <xdr:colOff>21620</xdr:colOff>
      <xdr:row>2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4636</xdr:colOff>
      <xdr:row>0</xdr:row>
      <xdr:rowOff>0</xdr:rowOff>
    </xdr:from>
    <xdr:to>
      <xdr:col>11</xdr:col>
      <xdr:colOff>311237</xdr:colOff>
      <xdr:row>12</xdr:row>
      <xdr:rowOff>1828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2575</xdr:colOff>
      <xdr:row>14</xdr:row>
      <xdr:rowOff>1587</xdr:rowOff>
    </xdr:from>
    <xdr:to>
      <xdr:col>11</xdr:col>
      <xdr:colOff>299111</xdr:colOff>
      <xdr:row>27</xdr:row>
      <xdr:rowOff>1825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0</xdr:row>
      <xdr:rowOff>21166</xdr:rowOff>
    </xdr:from>
    <xdr:to>
      <xdr:col>18</xdr:col>
      <xdr:colOff>36601</xdr:colOff>
      <xdr:row>13</xdr:row>
      <xdr:rowOff>1354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7939</xdr:colOff>
      <xdr:row>14</xdr:row>
      <xdr:rowOff>1587</xdr:rowOff>
    </xdr:from>
    <xdr:to>
      <xdr:col>18</xdr:col>
      <xdr:colOff>24475</xdr:colOff>
      <xdr:row>27</xdr:row>
      <xdr:rowOff>18256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2099</xdr:colOff>
      <xdr:row>0</xdr:row>
      <xdr:rowOff>0</xdr:rowOff>
    </xdr:from>
    <xdr:to>
      <xdr:col>11</xdr:col>
      <xdr:colOff>307298</xdr:colOff>
      <xdr:row>13</xdr:row>
      <xdr:rowOff>79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73049</xdr:colOff>
      <xdr:row>14</xdr:row>
      <xdr:rowOff>1587</xdr:rowOff>
    </xdr:from>
    <xdr:to>
      <xdr:col>11</xdr:col>
      <xdr:colOff>297611</xdr:colOff>
      <xdr:row>27</xdr:row>
      <xdr:rowOff>1825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9050</xdr:colOff>
      <xdr:row>0</xdr:row>
      <xdr:rowOff>0</xdr:rowOff>
    </xdr:from>
    <xdr:to>
      <xdr:col>18</xdr:col>
      <xdr:colOff>34250</xdr:colOff>
      <xdr:row>13</xdr:row>
      <xdr:rowOff>79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4</xdr:row>
      <xdr:rowOff>1587</xdr:rowOff>
    </xdr:from>
    <xdr:to>
      <xdr:col>18</xdr:col>
      <xdr:colOff>24563</xdr:colOff>
      <xdr:row>27</xdr:row>
      <xdr:rowOff>18256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4319</xdr:colOff>
      <xdr:row>0</xdr:row>
      <xdr:rowOff>0</xdr:rowOff>
    </xdr:from>
    <xdr:to>
      <xdr:col>11</xdr:col>
      <xdr:colOff>304499</xdr:colOff>
      <xdr:row>12</xdr:row>
      <xdr:rowOff>1828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73050</xdr:colOff>
      <xdr:row>13</xdr:row>
      <xdr:rowOff>176212</xdr:rowOff>
    </xdr:from>
    <xdr:to>
      <xdr:col>11</xdr:col>
      <xdr:colOff>316339</xdr:colOff>
      <xdr:row>27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269</xdr:colOff>
      <xdr:row>0</xdr:row>
      <xdr:rowOff>0</xdr:rowOff>
    </xdr:from>
    <xdr:to>
      <xdr:col>18</xdr:col>
      <xdr:colOff>31448</xdr:colOff>
      <xdr:row>12</xdr:row>
      <xdr:rowOff>18287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3</xdr:row>
      <xdr:rowOff>176212</xdr:rowOff>
    </xdr:from>
    <xdr:to>
      <xdr:col>18</xdr:col>
      <xdr:colOff>43288</xdr:colOff>
      <xdr:row>27</xdr:row>
      <xdr:rowOff>1666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E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6139</xdr:colOff>
      <xdr:row>0</xdr:row>
      <xdr:rowOff>0</xdr:rowOff>
    </xdr:from>
    <xdr:to>
      <xdr:col>11</xdr:col>
      <xdr:colOff>152400</xdr:colOff>
      <xdr:row>12</xdr:row>
      <xdr:rowOff>1415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39472</xdr:colOff>
      <xdr:row>13</xdr:row>
      <xdr:rowOff>168501</xdr:rowOff>
    </xdr:from>
    <xdr:to>
      <xdr:col>11</xdr:col>
      <xdr:colOff>174172</xdr:colOff>
      <xdr:row>26</xdr:row>
      <xdr:rowOff>1914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46529</xdr:colOff>
      <xdr:row>14</xdr:row>
      <xdr:rowOff>18143</xdr:rowOff>
    </xdr:from>
    <xdr:to>
      <xdr:col>16</xdr:col>
      <xdr:colOff>379186</xdr:colOff>
      <xdr:row>27</xdr:row>
      <xdr:rowOff>907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46529</xdr:colOff>
      <xdr:row>0</xdr:row>
      <xdr:rowOff>36286</xdr:rowOff>
    </xdr:from>
    <xdr:to>
      <xdr:col>16</xdr:col>
      <xdr:colOff>357415</xdr:colOff>
      <xdr:row>13</xdr:row>
      <xdr:rowOff>11248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3350</xdr:colOff>
      <xdr:row>0</xdr:row>
      <xdr:rowOff>0</xdr:rowOff>
    </xdr:from>
    <xdr:to>
      <xdr:col>11</xdr:col>
      <xdr:colOff>163285</xdr:colOff>
      <xdr:row>12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47638</xdr:colOff>
      <xdr:row>14</xdr:row>
      <xdr:rowOff>31070</xdr:rowOff>
    </xdr:from>
    <xdr:to>
      <xdr:col>11</xdr:col>
      <xdr:colOff>152400</xdr:colOff>
      <xdr:row>27</xdr:row>
      <xdr:rowOff>1224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64457</xdr:colOff>
      <xdr:row>0</xdr:row>
      <xdr:rowOff>0</xdr:rowOff>
    </xdr:from>
    <xdr:to>
      <xdr:col>16</xdr:col>
      <xdr:colOff>453572</xdr:colOff>
      <xdr:row>12</xdr:row>
      <xdr:rowOff>16873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94342</xdr:colOff>
      <xdr:row>14</xdr:row>
      <xdr:rowOff>5444</xdr:rowOff>
    </xdr:from>
    <xdr:to>
      <xdr:col>17</xdr:col>
      <xdr:colOff>83457</xdr:colOff>
      <xdr:row>27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0525</xdr:colOff>
      <xdr:row>0</xdr:row>
      <xdr:rowOff>17461</xdr:rowOff>
    </xdr:from>
    <xdr:to>
      <xdr:col>11</xdr:col>
      <xdr:colOff>485775</xdr:colOff>
      <xdr:row>1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07307</xdr:colOff>
      <xdr:row>13</xdr:row>
      <xdr:rowOff>163286</xdr:rowOff>
    </xdr:from>
    <xdr:to>
      <xdr:col>11</xdr:col>
      <xdr:colOff>522514</xdr:colOff>
      <xdr:row>26</xdr:row>
      <xdr:rowOff>1850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0</xdr:row>
      <xdr:rowOff>0</xdr:rowOff>
    </xdr:from>
    <xdr:to>
      <xdr:col>18</xdr:col>
      <xdr:colOff>95250</xdr:colOff>
      <xdr:row>12</xdr:row>
      <xdr:rowOff>18256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6782</xdr:colOff>
      <xdr:row>13</xdr:row>
      <xdr:rowOff>145825</xdr:rowOff>
    </xdr:from>
    <xdr:to>
      <xdr:col>18</xdr:col>
      <xdr:colOff>131989</xdr:colOff>
      <xdr:row>26</xdr:row>
      <xdr:rowOff>16759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7988</xdr:colOff>
      <xdr:row>0</xdr:row>
      <xdr:rowOff>0</xdr:rowOff>
    </xdr:from>
    <xdr:to>
      <xdr:col>11</xdr:col>
      <xdr:colOff>476250</xdr:colOff>
      <xdr:row>12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00686</xdr:colOff>
      <xdr:row>14</xdr:row>
      <xdr:rowOff>19050</xdr:rowOff>
    </xdr:from>
    <xdr:to>
      <xdr:col>11</xdr:col>
      <xdr:colOff>485776</xdr:colOff>
      <xdr:row>27</xdr:row>
      <xdr:rowOff>1762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302</xdr:colOff>
      <xdr:row>0</xdr:row>
      <xdr:rowOff>0</xdr:rowOff>
    </xdr:from>
    <xdr:to>
      <xdr:col>18</xdr:col>
      <xdr:colOff>75564</xdr:colOff>
      <xdr:row>12</xdr:row>
      <xdr:rowOff>1809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4</xdr:row>
      <xdr:rowOff>19050</xdr:rowOff>
    </xdr:from>
    <xdr:to>
      <xdr:col>18</xdr:col>
      <xdr:colOff>85090</xdr:colOff>
      <xdr:row>27</xdr:row>
      <xdr:rowOff>1762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2771</xdr:colOff>
      <xdr:row>0</xdr:row>
      <xdr:rowOff>0</xdr:rowOff>
    </xdr:from>
    <xdr:to>
      <xdr:col>11</xdr:col>
      <xdr:colOff>486455</xdr:colOff>
      <xdr:row>12</xdr:row>
      <xdr:rowOff>1850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4402</xdr:colOff>
      <xdr:row>13</xdr:row>
      <xdr:rowOff>171224</xdr:rowOff>
    </xdr:from>
    <xdr:to>
      <xdr:col>11</xdr:col>
      <xdr:colOff>468086</xdr:colOff>
      <xdr:row>26</xdr:row>
      <xdr:rowOff>1775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8369</xdr:colOff>
      <xdr:row>0</xdr:row>
      <xdr:rowOff>0</xdr:rowOff>
    </xdr:from>
    <xdr:to>
      <xdr:col>18</xdr:col>
      <xdr:colOff>102052</xdr:colOff>
      <xdr:row>12</xdr:row>
      <xdr:rowOff>18505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3</xdr:row>
      <xdr:rowOff>171224</xdr:rowOff>
    </xdr:from>
    <xdr:to>
      <xdr:col>18</xdr:col>
      <xdr:colOff>83683</xdr:colOff>
      <xdr:row>26</xdr:row>
      <xdr:rowOff>17757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0114</xdr:colOff>
      <xdr:row>0</xdr:row>
      <xdr:rowOff>0</xdr:rowOff>
    </xdr:from>
    <xdr:to>
      <xdr:col>11</xdr:col>
      <xdr:colOff>457200</xdr:colOff>
      <xdr:row>13</xdr:row>
      <xdr:rowOff>79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76464</xdr:colOff>
      <xdr:row>14</xdr:row>
      <xdr:rowOff>17462</xdr:rowOff>
    </xdr:from>
    <xdr:to>
      <xdr:col>11</xdr:col>
      <xdr:colOff>451256</xdr:colOff>
      <xdr:row>27</xdr:row>
      <xdr:rowOff>1666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0</xdr:row>
      <xdr:rowOff>0</xdr:rowOff>
    </xdr:from>
    <xdr:to>
      <xdr:col>18</xdr:col>
      <xdr:colOff>87086</xdr:colOff>
      <xdr:row>13</xdr:row>
      <xdr:rowOff>79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6350</xdr:colOff>
      <xdr:row>14</xdr:row>
      <xdr:rowOff>17462</xdr:rowOff>
    </xdr:from>
    <xdr:to>
      <xdr:col>18</xdr:col>
      <xdr:colOff>81142</xdr:colOff>
      <xdr:row>27</xdr:row>
      <xdr:rowOff>16668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4</xdr:row>
          <xdr:rowOff>0</xdr:rowOff>
        </xdr:from>
        <xdr:to>
          <xdr:col>4</xdr:col>
          <xdr:colOff>387350</xdr:colOff>
          <xdr:row>33</xdr:row>
          <xdr:rowOff>165100</xdr:rowOff>
        </xdr:to>
        <xdr:sp macro="" textlink="">
          <xdr:nvSpPr>
            <xdr:cNvPr id="7169" name="XLfitRepository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7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2738</xdr:colOff>
      <xdr:row>0</xdr:row>
      <xdr:rowOff>0</xdr:rowOff>
    </xdr:from>
    <xdr:to>
      <xdr:col>11</xdr:col>
      <xdr:colOff>323850</xdr:colOff>
      <xdr:row>12</xdr:row>
      <xdr:rowOff>174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05118</xdr:colOff>
      <xdr:row>14</xdr:row>
      <xdr:rowOff>9525</xdr:rowOff>
    </xdr:from>
    <xdr:to>
      <xdr:col>11</xdr:col>
      <xdr:colOff>295970</xdr:colOff>
      <xdr:row>27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620</xdr:colOff>
      <xdr:row>0</xdr:row>
      <xdr:rowOff>0</xdr:rowOff>
    </xdr:from>
    <xdr:to>
      <xdr:col>18</xdr:col>
      <xdr:colOff>18732</xdr:colOff>
      <xdr:row>12</xdr:row>
      <xdr:rowOff>1746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4</xdr:row>
      <xdr:rowOff>9525</xdr:rowOff>
    </xdr:from>
    <xdr:to>
      <xdr:col>17</xdr:col>
      <xdr:colOff>597630</xdr:colOff>
      <xdr:row>27</xdr:row>
      <xdr:rowOff>1587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9193</xdr:colOff>
      <xdr:row>0</xdr:row>
      <xdr:rowOff>0</xdr:rowOff>
    </xdr:from>
    <xdr:to>
      <xdr:col>11</xdr:col>
      <xdr:colOff>337459</xdr:colOff>
      <xdr:row>12</xdr:row>
      <xdr:rowOff>1666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67608</xdr:colOff>
      <xdr:row>13</xdr:row>
      <xdr:rowOff>168274</xdr:rowOff>
    </xdr:from>
    <xdr:to>
      <xdr:col>11</xdr:col>
      <xdr:colOff>344054</xdr:colOff>
      <xdr:row>27</xdr:row>
      <xdr:rowOff>1666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585</xdr:colOff>
      <xdr:row>0</xdr:row>
      <xdr:rowOff>0</xdr:rowOff>
    </xdr:from>
    <xdr:to>
      <xdr:col>18</xdr:col>
      <xdr:colOff>69851</xdr:colOff>
      <xdr:row>12</xdr:row>
      <xdr:rowOff>1666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3</xdr:row>
      <xdr:rowOff>168274</xdr:rowOff>
    </xdr:from>
    <xdr:to>
      <xdr:col>18</xdr:col>
      <xdr:colOff>76446</xdr:colOff>
      <xdr:row>27</xdr:row>
      <xdr:rowOff>16668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Relationship Id="rId6" Type="http://schemas.openxmlformats.org/officeDocument/2006/relationships/comments" Target="../comments1.xml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8"/>
  <dimension ref="A1:T30"/>
  <sheetViews>
    <sheetView zoomScale="120" zoomScaleNormal="120" workbookViewId="0">
      <selection activeCell="F20" sqref="F20"/>
    </sheetView>
  </sheetViews>
  <sheetFormatPr baseColWidth="10" defaultColWidth="8.7265625" defaultRowHeight="14.5" x14ac:dyDescent="0.35"/>
  <cols>
    <col min="1" max="1" width="10.6328125" customWidth="1"/>
    <col min="2" max="2" width="10.6328125" style="36" customWidth="1"/>
    <col min="3" max="3" width="12.54296875" customWidth="1"/>
    <col min="4" max="7" width="10.6328125" customWidth="1"/>
    <col min="9" max="9" width="10.6328125" customWidth="1"/>
    <col min="10" max="10" width="13.08984375" customWidth="1"/>
    <col min="11" max="14" width="10.6328125" customWidth="1"/>
  </cols>
  <sheetData>
    <row r="1" spans="1:20" x14ac:dyDescent="0.35">
      <c r="A1" s="40"/>
      <c r="B1" s="51" t="s">
        <v>2</v>
      </c>
      <c r="C1" s="51"/>
      <c r="D1" s="51"/>
      <c r="E1" s="51"/>
      <c r="F1" s="51"/>
      <c r="G1" s="51"/>
      <c r="H1" s="52"/>
      <c r="I1" s="51" t="s">
        <v>3</v>
      </c>
      <c r="J1" s="51"/>
      <c r="K1" s="51"/>
      <c r="L1" s="51"/>
      <c r="M1" s="51"/>
      <c r="N1" s="51"/>
    </row>
    <row r="2" spans="1:20" x14ac:dyDescent="0.35">
      <c r="A2" s="42" t="s">
        <v>28</v>
      </c>
      <c r="B2" s="43" t="s">
        <v>26</v>
      </c>
      <c r="C2" s="43" t="s">
        <v>20</v>
      </c>
      <c r="D2" s="43" t="s">
        <v>21</v>
      </c>
      <c r="E2" s="43" t="s">
        <v>22</v>
      </c>
      <c r="F2" s="43" t="s">
        <v>23</v>
      </c>
      <c r="G2" s="43" t="s">
        <v>24</v>
      </c>
      <c r="H2" s="53"/>
      <c r="I2" s="43" t="s">
        <v>26</v>
      </c>
      <c r="J2" s="43" t="s">
        <v>20</v>
      </c>
      <c r="K2" s="43" t="s">
        <v>21</v>
      </c>
      <c r="L2" s="43" t="s">
        <v>22</v>
      </c>
      <c r="M2" s="43" t="s">
        <v>23</v>
      </c>
      <c r="N2" s="43" t="s">
        <v>24</v>
      </c>
    </row>
    <row r="3" spans="1:20" s="35" customFormat="1" x14ac:dyDescent="0.35">
      <c r="A3" s="41" t="s">
        <v>27</v>
      </c>
      <c r="B3" s="37">
        <v>-0.8303489299884711</v>
      </c>
      <c r="C3" s="37">
        <v>0.74493299160306303</v>
      </c>
      <c r="D3" s="37">
        <v>0.93354202151023047</v>
      </c>
      <c r="E3" s="37">
        <v>-0.91185417528171042</v>
      </c>
      <c r="F3" s="37">
        <v>0.9345264256290915</v>
      </c>
      <c r="G3" s="37">
        <v>-0.87831801225474482</v>
      </c>
      <c r="H3" s="53"/>
      <c r="I3" s="39">
        <v>-0.78258435671776738</v>
      </c>
      <c r="J3" s="39">
        <v>-0.51228949912652777</v>
      </c>
      <c r="K3" s="39">
        <v>-0.39645277987715571</v>
      </c>
      <c r="L3" s="39">
        <v>-0.12352971404677365</v>
      </c>
      <c r="M3" s="39">
        <v>0.91782076731341189</v>
      </c>
      <c r="N3" s="39">
        <v>0.18002513350854379</v>
      </c>
      <c r="O3"/>
      <c r="P3"/>
      <c r="Q3"/>
      <c r="R3"/>
      <c r="S3"/>
      <c r="T3"/>
    </row>
    <row r="4" spans="1:20" x14ac:dyDescent="0.35">
      <c r="A4" s="41" t="s">
        <v>14</v>
      </c>
      <c r="B4" s="37">
        <v>-0.70376082633523362</v>
      </c>
      <c r="C4" s="37">
        <v>0.80242198939994436</v>
      </c>
      <c r="D4" s="37">
        <v>0.82431692887358055</v>
      </c>
      <c r="E4" s="37">
        <v>-0.97249581306857635</v>
      </c>
      <c r="F4" s="37">
        <v>0.99669416235399511</v>
      </c>
      <c r="G4" s="37">
        <v>-0.96360955340570875</v>
      </c>
      <c r="H4" s="53"/>
      <c r="I4" s="39">
        <v>-0.46338096041292415</v>
      </c>
      <c r="J4" s="39">
        <v>-0.99818569626649234</v>
      </c>
      <c r="K4" s="39">
        <v>-0.98901449020215815</v>
      </c>
      <c r="L4" s="39">
        <v>0.50916310532796494</v>
      </c>
      <c r="M4" s="39">
        <v>0.97834383131667602</v>
      </c>
      <c r="N4" s="39">
        <v>0.43826889038708278</v>
      </c>
    </row>
    <row r="5" spans="1:20" s="31" customFormat="1" x14ac:dyDescent="0.35">
      <c r="A5" s="41" t="s">
        <v>15</v>
      </c>
      <c r="B5" s="37">
        <v>-0.3884165682362235</v>
      </c>
      <c r="C5" s="37">
        <v>0.85819892790904351</v>
      </c>
      <c r="D5" s="37">
        <v>0.92622128857866026</v>
      </c>
      <c r="E5" s="37">
        <v>-0.35356538489049782</v>
      </c>
      <c r="F5" s="37">
        <v>0.85598220861796059</v>
      </c>
      <c r="G5" s="37">
        <v>-0.77942019634688775</v>
      </c>
      <c r="H5" s="53"/>
      <c r="I5" s="38">
        <v>-0.92738373995077517</v>
      </c>
      <c r="J5" s="38">
        <v>-0.70884754727407295</v>
      </c>
      <c r="K5" s="38">
        <v>-0.93688856161046496</v>
      </c>
      <c r="L5" s="38">
        <v>0.99738771494369327</v>
      </c>
      <c r="M5" s="38">
        <v>0.90959451159587579</v>
      </c>
      <c r="N5" s="38">
        <v>0.92017383197341007</v>
      </c>
      <c r="O5"/>
      <c r="P5"/>
      <c r="Q5"/>
      <c r="R5"/>
      <c r="S5"/>
      <c r="T5"/>
    </row>
    <row r="6" spans="1:20" x14ac:dyDescent="0.35">
      <c r="A6" s="41" t="s">
        <v>16</v>
      </c>
      <c r="B6" s="37">
        <v>0.9885117790751643</v>
      </c>
      <c r="C6" s="37">
        <v>0.76920007389403655</v>
      </c>
      <c r="D6" s="37">
        <v>0.99418112222758037</v>
      </c>
      <c r="E6" s="37">
        <v>0.97424910717681801</v>
      </c>
      <c r="F6" s="37">
        <v>0.71449317049019745</v>
      </c>
      <c r="G6" s="37">
        <v>0.85350049744098155</v>
      </c>
      <c r="H6" s="53"/>
      <c r="I6" s="39">
        <v>-0.93231200779269108</v>
      </c>
      <c r="J6" s="39">
        <v>-0.90752225375179163</v>
      </c>
      <c r="K6" s="39">
        <v>-0.97702710035670925</v>
      </c>
      <c r="L6" s="39">
        <v>0.91576672011138172</v>
      </c>
      <c r="M6" s="39">
        <v>0.93700227299267735</v>
      </c>
      <c r="N6" s="39">
        <v>0.97685333789042261</v>
      </c>
    </row>
    <row r="7" spans="1:20" s="33" customFormat="1" x14ac:dyDescent="0.35">
      <c r="A7" s="41" t="s">
        <v>17</v>
      </c>
      <c r="B7" s="37">
        <v>-0.92660527971949469</v>
      </c>
      <c r="C7" s="37">
        <v>0.66592258930072212</v>
      </c>
      <c r="D7" s="37">
        <v>0.81282537171354852</v>
      </c>
      <c r="E7" s="37">
        <v>-0.93970793173418832</v>
      </c>
      <c r="F7" s="37">
        <v>0.97428939096738498</v>
      </c>
      <c r="G7" s="37">
        <v>-0.84267968331818188</v>
      </c>
      <c r="H7" s="53"/>
      <c r="I7" s="39">
        <v>-0.92590629234456889</v>
      </c>
      <c r="J7" s="39">
        <v>-0.99652849910678043</v>
      </c>
      <c r="K7" s="39">
        <v>-0.98988482576588355</v>
      </c>
      <c r="L7" s="39">
        <v>0.96836293857411404</v>
      </c>
      <c r="M7" s="39">
        <v>0.97786875662213157</v>
      </c>
      <c r="N7" s="39">
        <v>0.89509237603294411</v>
      </c>
      <c r="O7"/>
      <c r="P7"/>
      <c r="Q7"/>
      <c r="R7"/>
      <c r="S7"/>
      <c r="T7"/>
    </row>
    <row r="8" spans="1:20" s="34" customFormat="1" x14ac:dyDescent="0.35">
      <c r="A8" s="41" t="s">
        <v>25</v>
      </c>
      <c r="B8" s="38">
        <v>0.95864242209870854</v>
      </c>
      <c r="C8" s="38">
        <v>-0.96120582179207126</v>
      </c>
      <c r="D8" s="38">
        <v>-0.52491722327653523</v>
      </c>
      <c r="E8" s="38">
        <v>-0.6119969467066716</v>
      </c>
      <c r="F8" s="38">
        <v>0.73379938570534287</v>
      </c>
      <c r="G8" s="38">
        <v>-0.97101137206272004</v>
      </c>
      <c r="H8" s="53"/>
      <c r="I8" s="38">
        <v>-0.82318631123584041</v>
      </c>
      <c r="J8" s="38">
        <v>-0.70862421723536018</v>
      </c>
      <c r="K8" s="38">
        <v>0.41655205011081464</v>
      </c>
      <c r="L8" s="38">
        <v>-0.16283823647759779</v>
      </c>
      <c r="M8" s="38">
        <v>-0.62360956446232363</v>
      </c>
      <c r="N8" s="38">
        <v>0.8342768849211597</v>
      </c>
      <c r="O8"/>
      <c r="P8"/>
      <c r="Q8"/>
      <c r="R8"/>
      <c r="S8"/>
      <c r="T8"/>
    </row>
    <row r="9" spans="1:20" x14ac:dyDescent="0.35">
      <c r="A9" s="41" t="s">
        <v>18</v>
      </c>
      <c r="B9" s="38">
        <v>-0.98311010043030111</v>
      </c>
      <c r="C9" s="38">
        <v>0.81662534186508806</v>
      </c>
      <c r="D9" s="38">
        <v>0.77583531581152976</v>
      </c>
      <c r="E9" s="38">
        <v>-0.81050879134219289</v>
      </c>
      <c r="F9" s="38">
        <v>0.99119680039878</v>
      </c>
      <c r="G9" s="38">
        <v>-0.86387894903818185</v>
      </c>
      <c r="H9" s="53"/>
      <c r="I9" s="39">
        <v>-0.84486026712544238</v>
      </c>
      <c r="J9" s="39">
        <v>-0.94726189882159728</v>
      </c>
      <c r="K9" s="39">
        <v>0.9227362179685209</v>
      </c>
      <c r="L9" s="39">
        <v>-0.74720553367214537</v>
      </c>
      <c r="M9" s="39">
        <v>-0.77166722412053657</v>
      </c>
      <c r="N9" s="39">
        <v>0.72795595494858789</v>
      </c>
    </row>
    <row r="10" spans="1:20" s="32" customFormat="1" x14ac:dyDescent="0.35">
      <c r="A10" s="41" t="s">
        <v>19</v>
      </c>
      <c r="B10" s="38">
        <v>-0.71715733778733126</v>
      </c>
      <c r="C10" s="38">
        <v>0.70868791399325115</v>
      </c>
      <c r="D10" s="38">
        <v>0.53172733128741589</v>
      </c>
      <c r="E10" s="38">
        <v>-0.87911997433947109</v>
      </c>
      <c r="F10" s="38">
        <v>0.95671447123490994</v>
      </c>
      <c r="G10" s="38">
        <v>-0.84698071144530829</v>
      </c>
      <c r="H10" s="54"/>
      <c r="I10" s="38">
        <v>0.94951849026167712</v>
      </c>
      <c r="J10" s="38">
        <v>-0.93726469807613644</v>
      </c>
      <c r="K10" s="38">
        <v>-0.89147538681278982</v>
      </c>
      <c r="L10" s="38">
        <v>-0.7635168396492571</v>
      </c>
      <c r="M10" s="38">
        <v>0.73130320093841206</v>
      </c>
      <c r="N10" s="38">
        <v>-0.99879518490386476</v>
      </c>
      <c r="O10"/>
      <c r="P10"/>
      <c r="Q10"/>
      <c r="R10"/>
      <c r="S10"/>
      <c r="T10"/>
    </row>
    <row r="11" spans="1:20" x14ac:dyDescent="0.35">
      <c r="B11"/>
    </row>
    <row r="12" spans="1:20" x14ac:dyDescent="0.35">
      <c r="B12"/>
    </row>
    <row r="13" spans="1:20" x14ac:dyDescent="0.35">
      <c r="B13"/>
    </row>
    <row r="14" spans="1:20" x14ac:dyDescent="0.35">
      <c r="B14"/>
    </row>
    <row r="15" spans="1:20" x14ac:dyDescent="0.35">
      <c r="B15"/>
    </row>
    <row r="16" spans="1:20" x14ac:dyDescent="0.35">
      <c r="B16"/>
    </row>
    <row r="17" spans="2:2" x14ac:dyDescent="0.35">
      <c r="B17"/>
    </row>
    <row r="18" spans="2:2" x14ac:dyDescent="0.35">
      <c r="B18"/>
    </row>
    <row r="19" spans="2:2" x14ac:dyDescent="0.35">
      <c r="B19"/>
    </row>
    <row r="20" spans="2:2" x14ac:dyDescent="0.35">
      <c r="B20"/>
    </row>
    <row r="21" spans="2:2" x14ac:dyDescent="0.35">
      <c r="B21"/>
    </row>
    <row r="22" spans="2:2" x14ac:dyDescent="0.35">
      <c r="B22"/>
    </row>
    <row r="23" spans="2:2" x14ac:dyDescent="0.35">
      <c r="B23"/>
    </row>
    <row r="24" spans="2:2" x14ac:dyDescent="0.35">
      <c r="B24"/>
    </row>
    <row r="25" spans="2:2" x14ac:dyDescent="0.35">
      <c r="B25"/>
    </row>
    <row r="26" spans="2:2" x14ac:dyDescent="0.35">
      <c r="B26"/>
    </row>
    <row r="27" spans="2:2" x14ac:dyDescent="0.35">
      <c r="B27"/>
    </row>
    <row r="28" spans="2:2" x14ac:dyDescent="0.35">
      <c r="B28"/>
    </row>
    <row r="29" spans="2:2" x14ac:dyDescent="0.35">
      <c r="B29"/>
    </row>
    <row r="30" spans="2:2" x14ac:dyDescent="0.35">
      <c r="B30"/>
    </row>
  </sheetData>
  <mergeCells count="3">
    <mergeCell ref="B1:G1"/>
    <mergeCell ref="I1:N1"/>
    <mergeCell ref="H1:H10"/>
  </mergeCells>
  <conditionalFormatting sqref="B3:G10">
    <cfRule type="colorScale" priority="25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3:N10">
    <cfRule type="colorScale" priority="27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9"/>
  <dimension ref="A1:T30"/>
  <sheetViews>
    <sheetView zoomScale="70" zoomScaleNormal="70" workbookViewId="0">
      <selection activeCell="B27" sqref="B27"/>
    </sheetView>
  </sheetViews>
  <sheetFormatPr baseColWidth="10" defaultColWidth="8.7265625" defaultRowHeight="14.5" x14ac:dyDescent="0.35"/>
  <cols>
    <col min="1" max="1" width="18" bestFit="1" customWidth="1"/>
    <col min="2" max="2" width="12.54296875" customWidth="1"/>
    <col min="3" max="5" width="10.36328125" customWidth="1"/>
  </cols>
  <sheetData>
    <row r="1" spans="1:20" x14ac:dyDescent="0.35">
      <c r="A1" s="8" t="s">
        <v>2</v>
      </c>
      <c r="B1" s="8"/>
      <c r="C1" s="8"/>
      <c r="D1" s="8"/>
      <c r="E1" s="8"/>
      <c r="F1" s="8"/>
    </row>
    <row r="2" spans="1:20" x14ac:dyDescent="0.35">
      <c r="A2" s="8" t="s">
        <v>12</v>
      </c>
      <c r="B2" s="24">
        <v>0.1</v>
      </c>
      <c r="C2" s="24">
        <v>0.3</v>
      </c>
      <c r="D2" s="24">
        <v>1</v>
      </c>
      <c r="E2" s="24">
        <v>3</v>
      </c>
      <c r="F2" s="8"/>
    </row>
    <row r="3" spans="1:20" x14ac:dyDescent="0.35">
      <c r="A3" s="8" t="s">
        <v>0</v>
      </c>
      <c r="B3" s="10">
        <v>104.84429065743943</v>
      </c>
      <c r="C3" s="10">
        <v>99.869426127831801</v>
      </c>
      <c r="D3" s="10">
        <v>97.336293007769129</v>
      </c>
      <c r="E3" s="10">
        <v>104.43298296010967</v>
      </c>
      <c r="F3" s="1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0" x14ac:dyDescent="0.35">
      <c r="A4" s="8" t="s">
        <v>4</v>
      </c>
      <c r="B4" s="11">
        <v>107</v>
      </c>
      <c r="C4" s="11">
        <v>104</v>
      </c>
      <c r="D4" s="11">
        <v>98</v>
      </c>
      <c r="E4" s="11">
        <v>97</v>
      </c>
      <c r="F4" s="11"/>
    </row>
    <row r="5" spans="1:20" x14ac:dyDescent="0.35">
      <c r="A5" s="8" t="s">
        <v>1</v>
      </c>
      <c r="B5" s="11">
        <v>98</v>
      </c>
      <c r="C5" s="11">
        <v>93</v>
      </c>
      <c r="D5" s="11">
        <v>94</v>
      </c>
      <c r="E5" s="11">
        <v>95</v>
      </c>
      <c r="F5" s="11"/>
    </row>
    <row r="6" spans="1:20" x14ac:dyDescent="0.35">
      <c r="A6" s="8" t="s">
        <v>10</v>
      </c>
      <c r="B6" s="10">
        <v>104.249217993047</v>
      </c>
      <c r="C6" s="10">
        <v>112.44834361623001</v>
      </c>
      <c r="D6" s="10">
        <v>86.666349431675499</v>
      </c>
      <c r="E6" s="10">
        <v>123.748448371878</v>
      </c>
      <c r="F6" s="8"/>
    </row>
    <row r="7" spans="1:20" ht="15" thickBot="1" x14ac:dyDescent="0.4">
      <c r="A7" s="8"/>
      <c r="B7" s="8"/>
      <c r="C7" s="8"/>
      <c r="D7" s="8"/>
      <c r="E7" s="8"/>
      <c r="F7" s="8"/>
    </row>
    <row r="8" spans="1:20" x14ac:dyDescent="0.35">
      <c r="A8" s="12"/>
      <c r="B8" s="12" t="s">
        <v>12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2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0.27320763591496844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-0.82410440391450124</v>
      </c>
      <c r="C11" s="13">
        <v>0.29972412567888029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-0.15149087093320157</v>
      </c>
      <c r="C12" s="13">
        <v>0.74028594841138051</v>
      </c>
      <c r="D12" s="13">
        <v>0.48261708906584017</v>
      </c>
      <c r="E12" s="13">
        <v>1</v>
      </c>
      <c r="F12" s="13"/>
    </row>
    <row r="13" spans="1:20" ht="15" thickBot="1" x14ac:dyDescent="0.4">
      <c r="A13" s="14" t="s">
        <v>10</v>
      </c>
      <c r="B13" s="14">
        <v>0.52004178217760244</v>
      </c>
      <c r="C13" s="14">
        <v>0.67960578295962981</v>
      </c>
      <c r="D13" s="14">
        <v>-2.5418276070878838E-2</v>
      </c>
      <c r="E13" s="14">
        <v>1.1709781536221485E-2</v>
      </c>
      <c r="F13" s="14">
        <v>1</v>
      </c>
    </row>
    <row r="14" spans="1:20" x14ac:dyDescent="0.35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s="16" t="s">
        <v>3</v>
      </c>
      <c r="B15" s="16"/>
      <c r="C15" s="16"/>
      <c r="D15" s="16"/>
      <c r="E15" s="16"/>
      <c r="F15" s="16"/>
    </row>
    <row r="16" spans="1:20" x14ac:dyDescent="0.35">
      <c r="A16" s="16" t="s">
        <v>12</v>
      </c>
      <c r="B16" s="25">
        <v>0.1</v>
      </c>
      <c r="C16" s="25">
        <v>0.3</v>
      </c>
      <c r="D16" s="25">
        <v>1</v>
      </c>
      <c r="E16" s="25">
        <v>3</v>
      </c>
      <c r="F16" s="16"/>
    </row>
    <row r="17" spans="1:8" x14ac:dyDescent="0.35">
      <c r="A17" s="16" t="s">
        <v>0</v>
      </c>
      <c r="B17" s="18">
        <v>95.44911542181012</v>
      </c>
      <c r="C17" s="18">
        <v>95.949712725411004</v>
      </c>
      <c r="D17" s="18">
        <v>96.848512429603502</v>
      </c>
      <c r="E17" s="18">
        <v>104.32334034928039</v>
      </c>
      <c r="F17" s="16"/>
    </row>
    <row r="18" spans="1:8" x14ac:dyDescent="0.35">
      <c r="A18" s="16" t="s">
        <v>4</v>
      </c>
      <c r="B18" s="19">
        <v>106</v>
      </c>
      <c r="C18" s="19">
        <v>100</v>
      </c>
      <c r="D18" s="19">
        <v>97</v>
      </c>
      <c r="E18" s="19">
        <v>98</v>
      </c>
      <c r="F18" s="16"/>
    </row>
    <row r="19" spans="1:8" x14ac:dyDescent="0.35">
      <c r="A19" s="16" t="s">
        <v>1</v>
      </c>
      <c r="B19" s="19">
        <v>94</v>
      </c>
      <c r="C19" s="19">
        <v>91</v>
      </c>
      <c r="D19" s="19">
        <v>95</v>
      </c>
      <c r="E19" s="19">
        <v>89</v>
      </c>
      <c r="F19" s="16"/>
    </row>
    <row r="20" spans="1:8" x14ac:dyDescent="0.35">
      <c r="A20" s="16" t="s">
        <v>10</v>
      </c>
      <c r="B20" s="18">
        <v>87.184571411924196</v>
      </c>
      <c r="C20" s="18">
        <v>95.076349636937394</v>
      </c>
      <c r="D20" s="18">
        <v>92.174305597917495</v>
      </c>
      <c r="E20" s="18">
        <v>110.618809801024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2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2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0.98740030697555337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5932577539325975</v>
      </c>
      <c r="C25" s="21">
        <v>-0.48967348738569433</v>
      </c>
      <c r="D25" s="21">
        <v>1</v>
      </c>
      <c r="E25" s="21"/>
      <c r="F25" s="21"/>
    </row>
    <row r="26" spans="1:8" x14ac:dyDescent="0.35">
      <c r="A26" s="21" t="s">
        <v>1</v>
      </c>
      <c r="B26" s="21">
        <v>-0.65818642964980345</v>
      </c>
      <c r="C26" s="21">
        <v>-0.74527241751536177</v>
      </c>
      <c r="D26" s="21">
        <v>0.26274232733229741</v>
      </c>
      <c r="E26" s="21">
        <v>1</v>
      </c>
      <c r="F26" s="21"/>
    </row>
    <row r="27" spans="1:8" ht="15" thickBot="1" x14ac:dyDescent="0.4">
      <c r="A27" s="22" t="s">
        <v>10</v>
      </c>
      <c r="B27" s="22">
        <v>0.93904201570707291</v>
      </c>
      <c r="C27" s="22">
        <v>0.95939320631554525</v>
      </c>
      <c r="D27" s="22">
        <v>-0.58003134836540393</v>
      </c>
      <c r="E27" s="22">
        <v>-0.86569271365123723</v>
      </c>
      <c r="F27" s="22">
        <v>1</v>
      </c>
    </row>
    <row r="30" spans="1:8" x14ac:dyDescent="0.35">
      <c r="A30" s="6">
        <v>87.184571411924196</v>
      </c>
      <c r="B30" s="6">
        <v>17.682124724773502</v>
      </c>
      <c r="C30" s="6">
        <v>95.076349636937394</v>
      </c>
      <c r="D30" s="6">
        <v>27.730614502807999</v>
      </c>
      <c r="E30" s="6">
        <v>92.174305597917495</v>
      </c>
      <c r="F30" s="6">
        <v>15.1776458700884</v>
      </c>
      <c r="G30" s="6">
        <v>110.618809801024</v>
      </c>
      <c r="H30" s="6">
        <v>21.129936036274</v>
      </c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900-00002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GX-221 (Con-ID 135)'!B17:E17</xm:f>
              <xm:sqref>F17</xm:sqref>
            </x14:sparkline>
            <x14:sparkline>
              <xm:f>'TGX-221 (Con-ID 135)'!B18:E18</xm:f>
              <xm:sqref>F18</xm:sqref>
            </x14:sparkline>
            <x14:sparkline>
              <xm:f>'TGX-221 (Con-ID 135)'!B19:E19</xm:f>
              <xm:sqref>F19</xm:sqref>
            </x14:sparkline>
          </x14:sparklines>
        </x14:sparklineGroup>
        <x14:sparklineGroup manualMax="120" manualMin="0" displayEmptyCellsAs="gap" minAxisType="custom" maxAxisType="custom" xr2:uid="{00000000-0003-0000-0900-00001F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GX-221 (Con-ID 135)'!B3:E3</xm:f>
              <xm:sqref>F3</xm:sqref>
            </x14:sparkline>
            <x14:sparkline>
              <xm:f>'TGX-221 (Con-ID 135)'!B4:E4</xm:f>
              <xm:sqref>F4</xm:sqref>
            </x14:sparkline>
            <x14:sparkline>
              <xm:f>'TGX-221 (Con-ID 135)'!B5:E5</xm:f>
              <xm:sqref>F5</xm:sqref>
            </x14:sparkline>
          </x14:sparklines>
        </x14:sparklineGroup>
        <x14:sparklineGroup manualMax="1000" manualMin="0" displayEmptyCellsAs="gap" minAxisType="custom" maxAxisType="custom" xr2:uid="{00000000-0003-0000-0900-00001E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GX-221 (Con-ID 135)'!B6:E6</xm:f>
              <xm:sqref>F6</xm:sqref>
            </x14:sparkline>
          </x14:sparklines>
        </x14:sparklineGroup>
        <x14:sparklineGroup manualMax="1000" manualMin="0" displayEmptyCellsAs="gap" minAxisType="custom" maxAxisType="custom" xr2:uid="{00000000-0003-0000-0900-00001D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GX-221 (Con-ID 135)'!B20:E20</xm:f>
              <xm:sqref>F20</xm:sqref>
            </x14:sparkline>
          </x14:sparklines>
        </x14:sparklineGroup>
      </x14:sparklineGroup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0"/>
  <dimension ref="A1:P31"/>
  <sheetViews>
    <sheetView zoomScale="70" zoomScaleNormal="70" workbookViewId="0">
      <selection activeCell="D19" sqref="D19"/>
    </sheetView>
  </sheetViews>
  <sheetFormatPr baseColWidth="10" defaultColWidth="8.7265625" defaultRowHeight="14.5" x14ac:dyDescent="0.35"/>
  <cols>
    <col min="1" max="1" width="18.36328125" customWidth="1"/>
    <col min="2" max="2" width="12.54296875" customWidth="1"/>
    <col min="3" max="5" width="10.36328125" customWidth="1"/>
    <col min="13" max="13" width="24.6328125" customWidth="1"/>
    <col min="20" max="20" width="0" hidden="1" customWidth="1"/>
  </cols>
  <sheetData>
    <row r="1" spans="1:16" x14ac:dyDescent="0.35">
      <c r="A1" s="8" t="s">
        <v>2</v>
      </c>
      <c r="B1" s="8"/>
      <c r="C1" s="8"/>
      <c r="D1" s="8"/>
      <c r="E1" s="8"/>
      <c r="F1" s="8"/>
    </row>
    <row r="2" spans="1:16" x14ac:dyDescent="0.35">
      <c r="A2" s="8" t="s">
        <v>12</v>
      </c>
      <c r="B2" s="24">
        <v>0.3</v>
      </c>
      <c r="C2" s="24">
        <v>3</v>
      </c>
      <c r="D2" s="24">
        <v>30</v>
      </c>
      <c r="E2" s="24">
        <v>300</v>
      </c>
      <c r="F2" s="8"/>
    </row>
    <row r="3" spans="1:16" x14ac:dyDescent="0.35">
      <c r="A3" s="8" t="s">
        <v>0</v>
      </c>
      <c r="B3" s="10">
        <v>104.8965202063067</v>
      </c>
      <c r="C3" s="10">
        <v>101.76274727427041</v>
      </c>
      <c r="D3" s="10">
        <v>102.98361297904289</v>
      </c>
      <c r="E3" s="10">
        <v>108.95083893712865</v>
      </c>
      <c r="F3" s="11"/>
      <c r="G3" s="1"/>
      <c r="H3" s="1"/>
      <c r="I3" s="1"/>
      <c r="J3" s="1"/>
      <c r="K3" s="1"/>
      <c r="L3" s="1"/>
      <c r="M3" s="1"/>
      <c r="N3" s="1"/>
    </row>
    <row r="4" spans="1:16" x14ac:dyDescent="0.35">
      <c r="A4" s="8" t="s">
        <v>4</v>
      </c>
      <c r="B4" s="11">
        <v>89</v>
      </c>
      <c r="C4" s="11">
        <v>89</v>
      </c>
      <c r="D4" s="11">
        <v>80</v>
      </c>
      <c r="E4" s="11">
        <v>61</v>
      </c>
      <c r="F4" s="11"/>
    </row>
    <row r="5" spans="1:16" x14ac:dyDescent="0.35">
      <c r="A5" s="8" t="s">
        <v>1</v>
      </c>
      <c r="B5" s="11">
        <v>101</v>
      </c>
      <c r="C5" s="11">
        <v>99</v>
      </c>
      <c r="D5" s="11">
        <v>99</v>
      </c>
      <c r="E5" s="11">
        <v>76</v>
      </c>
      <c r="F5" s="11"/>
    </row>
    <row r="6" spans="1:16" x14ac:dyDescent="0.35">
      <c r="A6" s="8" t="s">
        <v>10</v>
      </c>
      <c r="B6" s="10">
        <v>119.15870216724799</v>
      </c>
      <c r="C6" s="10">
        <v>163.34075004907501</v>
      </c>
      <c r="D6" s="10">
        <v>104.287209578885</v>
      </c>
      <c r="E6" s="10">
        <v>95.749198669519799</v>
      </c>
      <c r="F6" s="8"/>
    </row>
    <row r="7" spans="1:16" ht="15" thickBot="1" x14ac:dyDescent="0.4">
      <c r="A7" s="8"/>
      <c r="B7" s="8"/>
      <c r="C7" s="8"/>
      <c r="D7" s="8"/>
      <c r="E7" s="8"/>
      <c r="F7" s="8"/>
    </row>
    <row r="8" spans="1:16" x14ac:dyDescent="0.35">
      <c r="A8" s="12"/>
      <c r="B8" s="12" t="s">
        <v>12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16" x14ac:dyDescent="0.35">
      <c r="A9" s="13" t="s">
        <v>12</v>
      </c>
      <c r="B9" s="13">
        <v>1</v>
      </c>
      <c r="C9" s="13"/>
      <c r="D9" s="13"/>
      <c r="E9" s="13"/>
      <c r="F9" s="13"/>
    </row>
    <row r="10" spans="1:16" x14ac:dyDescent="0.35">
      <c r="A10" s="13" t="s">
        <v>0</v>
      </c>
      <c r="B10" s="13">
        <v>0.90026769514731819</v>
      </c>
      <c r="C10" s="13">
        <v>1</v>
      </c>
      <c r="D10" s="13"/>
      <c r="E10" s="13"/>
      <c r="F10" s="13"/>
    </row>
    <row r="11" spans="1:16" x14ac:dyDescent="0.35">
      <c r="A11" s="13" t="s">
        <v>4</v>
      </c>
      <c r="B11" s="13">
        <v>-0.97249682445913166</v>
      </c>
      <c r="C11" s="13">
        <v>-0.84698071144530829</v>
      </c>
      <c r="D11" s="13">
        <v>1</v>
      </c>
      <c r="E11" s="13"/>
      <c r="F11" s="13"/>
    </row>
    <row r="12" spans="1:16" x14ac:dyDescent="0.35">
      <c r="A12" s="13" t="s">
        <v>1</v>
      </c>
      <c r="B12" s="13">
        <v>-0.99675417674809985</v>
      </c>
      <c r="C12" s="13">
        <v>-0.87911997433947109</v>
      </c>
      <c r="D12" s="13">
        <v>0.95671447123490994</v>
      </c>
      <c r="E12" s="13">
        <v>1</v>
      </c>
      <c r="F12" s="13"/>
    </row>
    <row r="13" spans="1:16" ht="15" thickBot="1" x14ac:dyDescent="0.4">
      <c r="A13" s="14" t="s">
        <v>10</v>
      </c>
      <c r="B13" s="14">
        <v>-0.59818002296079908</v>
      </c>
      <c r="C13" s="14">
        <v>-0.71715733778733126</v>
      </c>
      <c r="D13" s="14">
        <v>0.70868791399325115</v>
      </c>
      <c r="E13" s="14">
        <v>0.53172733128741589</v>
      </c>
      <c r="F13" s="14">
        <v>1</v>
      </c>
    </row>
    <row r="14" spans="1:16" x14ac:dyDescent="0.35">
      <c r="F14" s="1"/>
      <c r="G14" s="1"/>
      <c r="H14" s="1"/>
      <c r="I14" s="1"/>
      <c r="J14" s="1"/>
      <c r="K14" s="1"/>
    </row>
    <row r="15" spans="1:16" x14ac:dyDescent="0.35">
      <c r="A15" s="16" t="s">
        <v>3</v>
      </c>
      <c r="B15" s="16"/>
      <c r="C15" s="16"/>
      <c r="D15" s="16"/>
      <c r="E15" s="16"/>
      <c r="F15" s="16"/>
    </row>
    <row r="16" spans="1:16" x14ac:dyDescent="0.35">
      <c r="A16" s="16" t="s">
        <v>12</v>
      </c>
      <c r="B16" s="25">
        <v>0.3</v>
      </c>
      <c r="C16" s="25">
        <v>3</v>
      </c>
      <c r="D16" s="25">
        <v>30</v>
      </c>
      <c r="E16" s="25">
        <v>300</v>
      </c>
      <c r="F16" s="16"/>
      <c r="M16" s="2"/>
      <c r="N16" s="2"/>
      <c r="O16" s="2"/>
      <c r="P16" s="2"/>
    </row>
    <row r="17" spans="1:16" x14ac:dyDescent="0.35">
      <c r="A17" s="16" t="s">
        <v>0</v>
      </c>
      <c r="B17" s="18">
        <v>100.4721542749872</v>
      </c>
      <c r="C17" s="18">
        <v>100.70538710961944</v>
      </c>
      <c r="D17" s="18">
        <v>102.52574094089539</v>
      </c>
      <c r="E17" s="18">
        <v>104.07873030320268</v>
      </c>
      <c r="F17" s="16"/>
      <c r="M17" s="2"/>
      <c r="N17" s="2"/>
      <c r="O17" s="2"/>
      <c r="P17" s="2"/>
    </row>
    <row r="18" spans="1:16" x14ac:dyDescent="0.35">
      <c r="A18" s="16" t="s">
        <v>4</v>
      </c>
      <c r="B18" s="19">
        <v>88</v>
      </c>
      <c r="C18" s="19">
        <v>85</v>
      </c>
      <c r="D18" s="19">
        <v>67</v>
      </c>
      <c r="E18" s="19">
        <v>54</v>
      </c>
      <c r="F18" s="16"/>
    </row>
    <row r="19" spans="1:16" x14ac:dyDescent="0.35">
      <c r="A19" s="16" t="s">
        <v>1</v>
      </c>
      <c r="B19" s="19">
        <v>95</v>
      </c>
      <c r="C19" s="19">
        <v>100</v>
      </c>
      <c r="D19" s="19">
        <v>101</v>
      </c>
      <c r="E19" s="19">
        <v>68</v>
      </c>
      <c r="F19" s="16"/>
    </row>
    <row r="20" spans="1:16" x14ac:dyDescent="0.35">
      <c r="A20" s="16" t="s">
        <v>10</v>
      </c>
      <c r="B20" s="18">
        <v>93.926244425482295</v>
      </c>
      <c r="C20" s="18">
        <v>129.318683896679</v>
      </c>
      <c r="D20" s="18">
        <v>162.727068051939</v>
      </c>
      <c r="E20" s="18">
        <v>305.57727979710199</v>
      </c>
      <c r="F20" s="16"/>
    </row>
    <row r="21" spans="1:16" ht="15" thickBot="1" x14ac:dyDescent="0.4">
      <c r="A21" s="16"/>
      <c r="B21" s="16"/>
      <c r="C21" s="16"/>
      <c r="D21" s="16"/>
      <c r="E21" s="16"/>
      <c r="F21" s="16"/>
    </row>
    <row r="22" spans="1:16" x14ac:dyDescent="0.35">
      <c r="A22" s="20"/>
      <c r="B22" s="20" t="s">
        <v>12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16" x14ac:dyDescent="0.35">
      <c r="A23" s="21" t="s">
        <v>12</v>
      </c>
      <c r="B23" s="21">
        <v>1</v>
      </c>
      <c r="C23" s="21"/>
      <c r="D23" s="21"/>
      <c r="E23" s="21"/>
      <c r="F23" s="21"/>
    </row>
    <row r="24" spans="1:16" x14ac:dyDescent="0.35">
      <c r="A24" s="21" t="s">
        <v>0</v>
      </c>
      <c r="B24" s="21">
        <v>0.88667729730311329</v>
      </c>
      <c r="C24" s="21">
        <v>1</v>
      </c>
      <c r="D24" s="21"/>
      <c r="E24" s="21"/>
      <c r="F24" s="21"/>
    </row>
    <row r="25" spans="1:16" x14ac:dyDescent="0.35">
      <c r="A25" s="21" t="s">
        <v>4</v>
      </c>
      <c r="B25" s="21">
        <v>-0.86421926096279744</v>
      </c>
      <c r="C25" s="21">
        <v>-0.99879518490386476</v>
      </c>
      <c r="D25" s="21">
        <v>1</v>
      </c>
      <c r="E25" s="21"/>
      <c r="F25" s="21"/>
    </row>
    <row r="26" spans="1:16" x14ac:dyDescent="0.35">
      <c r="A26" s="21" t="s">
        <v>1</v>
      </c>
      <c r="B26" s="21">
        <v>-0.9706764927994227</v>
      </c>
      <c r="C26" s="21">
        <v>-0.7635168396492571</v>
      </c>
      <c r="D26" s="21">
        <v>0.73130320093841206</v>
      </c>
      <c r="E26" s="21">
        <v>1</v>
      </c>
      <c r="F26" s="21"/>
    </row>
    <row r="27" spans="1:16" ht="15" thickBot="1" x14ac:dyDescent="0.4">
      <c r="A27" s="22" t="s">
        <v>10</v>
      </c>
      <c r="B27" s="22">
        <v>0.9741097362463359</v>
      </c>
      <c r="C27" s="22">
        <v>0.94951849026167712</v>
      </c>
      <c r="D27" s="22">
        <v>-0.93726469807613644</v>
      </c>
      <c r="E27" s="22">
        <v>-0.89147538681278982</v>
      </c>
      <c r="F27" s="22">
        <v>1</v>
      </c>
    </row>
    <row r="29" spans="1:16" x14ac:dyDescent="0.35">
      <c r="A29" t="s">
        <v>5</v>
      </c>
      <c r="B29" s="3">
        <v>198.8125</v>
      </c>
      <c r="C29" s="3">
        <v>318.18950000000001</v>
      </c>
      <c r="D29" s="3">
        <v>95.397049999999993</v>
      </c>
      <c r="E29" s="3">
        <v>156.50129999999999</v>
      </c>
      <c r="F29" s="3">
        <v>91.178290000000004</v>
      </c>
    </row>
    <row r="30" spans="1:16" x14ac:dyDescent="0.35">
      <c r="A30" s="1" t="s">
        <v>6</v>
      </c>
      <c r="B30" s="3">
        <v>63.643459999999997</v>
      </c>
      <c r="C30" s="3">
        <v>57.456629999999997</v>
      </c>
      <c r="D30" s="3">
        <v>81.591459999999998</v>
      </c>
      <c r="E30" s="3">
        <v>63.116950000000003</v>
      </c>
      <c r="F30" s="3">
        <v>74.577470000000005</v>
      </c>
      <c r="G30" s="4" t="s">
        <v>7</v>
      </c>
      <c r="H30" s="5"/>
      <c r="I30" s="4" t="s">
        <v>8</v>
      </c>
    </row>
    <row r="31" spans="1:16" x14ac:dyDescent="0.35">
      <c r="A31" t="s">
        <v>9</v>
      </c>
      <c r="B31">
        <f>B29-B30</f>
        <v>135.16904</v>
      </c>
      <c r="C31">
        <f t="shared" ref="C31:F31" si="0">C29-C30</f>
        <v>260.73286999999999</v>
      </c>
      <c r="D31">
        <f t="shared" si="0"/>
        <v>13.805589999999995</v>
      </c>
      <c r="E31">
        <f t="shared" si="0"/>
        <v>93.384349999999984</v>
      </c>
      <c r="F31">
        <f t="shared" si="0"/>
        <v>16.600819999999999</v>
      </c>
      <c r="G31" s="4">
        <f>AVERAGE(B31:F31)</f>
        <v>103.93853399999998</v>
      </c>
      <c r="H31" s="4"/>
      <c r="I31" s="4">
        <f>STDEV(B31:F31)</f>
        <v>101.7632337677215</v>
      </c>
    </row>
  </sheetData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A00-000024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Y-27632 (Con-ID 136)'!B17:E17</xm:f>
              <xm:sqref>F17</xm:sqref>
            </x14:sparkline>
            <x14:sparkline>
              <xm:f>'Y-27632 (Con-ID 136)'!B18:E18</xm:f>
              <xm:sqref>F18</xm:sqref>
            </x14:sparkline>
            <x14:sparkline>
              <xm:f>'Y-27632 (Con-ID 136)'!B19:E19</xm:f>
              <xm:sqref>F19</xm:sqref>
            </x14:sparkline>
          </x14:sparklines>
        </x14:sparklineGroup>
        <x14:sparklineGroup manualMax="120" manualMin="0" displayEmptyCellsAs="gap" minAxisType="custom" maxAxisType="custom" xr2:uid="{00000000-0003-0000-0A00-000023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Y-27632 (Con-ID 136)'!B3:E3</xm:f>
              <xm:sqref>F3</xm:sqref>
            </x14:sparkline>
            <x14:sparkline>
              <xm:f>'Y-27632 (Con-ID 136)'!B4:E4</xm:f>
              <xm:sqref>F4</xm:sqref>
            </x14:sparkline>
            <x14:sparkline>
              <xm:f>'Y-27632 (Con-ID 136)'!B5:E5</xm:f>
              <xm:sqref>F5</xm:sqref>
            </x14:sparkline>
          </x14:sparklines>
        </x14:sparklineGroup>
        <x14:sparklineGroup manualMax="1000" manualMin="0" displayEmptyCellsAs="gap" minAxisType="custom" maxAxisType="custom" xr2:uid="{00000000-0003-0000-0A00-000022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Y-27632 (Con-ID 136)'!B6:E6</xm:f>
              <xm:sqref>F6</xm:sqref>
            </x14:sparkline>
          </x14:sparklines>
        </x14:sparklineGroup>
        <x14:sparklineGroup manualMax="1000" manualMin="0" displayEmptyCellsAs="gap" minAxisType="custom" maxAxisType="custom" xr2:uid="{00000000-0003-0000-0A00-000021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Y-27632 (Con-ID 136)'!B20:E20</xm:f>
              <xm:sqref>F20</xm:sqref>
            </x14:sparkline>
          </x14:sparklines>
        </x14:sparklineGroup>
      </x14:sparklineGroup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1"/>
  <dimension ref="A1:T29"/>
  <sheetViews>
    <sheetView topLeftCell="A2" zoomScale="70" zoomScaleNormal="70" workbookViewId="0">
      <selection activeCell="C11" sqref="C11"/>
    </sheetView>
  </sheetViews>
  <sheetFormatPr baseColWidth="10" defaultColWidth="8.7265625" defaultRowHeight="14.5" x14ac:dyDescent="0.35"/>
  <cols>
    <col min="1" max="1" width="18.36328125" customWidth="1"/>
    <col min="2" max="2" width="12.54296875" customWidth="1"/>
    <col min="3" max="5" width="10.36328125" customWidth="1"/>
    <col min="13" max="13" width="15" customWidth="1"/>
    <col min="20" max="20" width="0" hidden="1" customWidth="1"/>
  </cols>
  <sheetData>
    <row r="1" spans="1:20" x14ac:dyDescent="0.35">
      <c r="A1" s="8" t="s">
        <v>2</v>
      </c>
      <c r="B1" s="8"/>
      <c r="C1" s="8"/>
      <c r="D1" s="8"/>
      <c r="E1" s="8"/>
      <c r="F1" s="8"/>
    </row>
    <row r="2" spans="1:20" x14ac:dyDescent="0.35">
      <c r="A2" s="8" t="s">
        <v>12</v>
      </c>
      <c r="B2" s="24">
        <v>0.01</v>
      </c>
      <c r="C2" s="24">
        <v>0.1</v>
      </c>
      <c r="D2" s="24">
        <v>1</v>
      </c>
      <c r="E2" s="24">
        <v>10</v>
      </c>
      <c r="F2" s="8"/>
    </row>
    <row r="3" spans="1:20" x14ac:dyDescent="0.35">
      <c r="A3" s="8" t="s">
        <v>0</v>
      </c>
      <c r="B3" s="10">
        <v>99.993471306391584</v>
      </c>
      <c r="C3" s="10">
        <v>99.268786315858208</v>
      </c>
      <c r="D3" s="10">
        <v>99.373245413592727</v>
      </c>
      <c r="E3" s="10">
        <v>100.63328328001565</v>
      </c>
      <c r="F3" s="11"/>
      <c r="G3" s="1"/>
      <c r="H3" s="1"/>
      <c r="I3" s="1"/>
      <c r="J3" s="1"/>
      <c r="K3" s="1"/>
      <c r="L3" s="1"/>
      <c r="M3" s="1"/>
      <c r="N3" s="1"/>
    </row>
    <row r="4" spans="1:20" x14ac:dyDescent="0.35">
      <c r="A4" s="8" t="s">
        <v>4</v>
      </c>
      <c r="B4" s="11">
        <v>98</v>
      </c>
      <c r="C4" s="11">
        <v>98</v>
      </c>
      <c r="D4" s="11">
        <v>96</v>
      </c>
      <c r="E4" s="11">
        <v>93</v>
      </c>
      <c r="F4" s="11"/>
    </row>
    <row r="5" spans="1:20" x14ac:dyDescent="0.35">
      <c r="A5" s="8" t="s">
        <v>1</v>
      </c>
      <c r="B5" s="11">
        <v>100</v>
      </c>
      <c r="C5" s="11">
        <v>95</v>
      </c>
      <c r="D5" s="11">
        <v>97</v>
      </c>
      <c r="E5" s="11">
        <v>94</v>
      </c>
      <c r="F5" s="11"/>
    </row>
    <row r="6" spans="1:20" x14ac:dyDescent="0.35">
      <c r="A6" s="8" t="s">
        <v>10</v>
      </c>
      <c r="B6" s="10">
        <v>87.236499877674405</v>
      </c>
      <c r="C6" s="10">
        <v>132.35616443487001</v>
      </c>
      <c r="D6" s="10">
        <v>108.70748760272301</v>
      </c>
      <c r="E6" s="10">
        <v>102.198263981167</v>
      </c>
      <c r="F6" s="8"/>
    </row>
    <row r="7" spans="1:20" ht="15" thickBot="1" x14ac:dyDescent="0.4">
      <c r="A7" s="8"/>
      <c r="B7" s="8"/>
      <c r="C7" s="8"/>
      <c r="D7" s="8"/>
      <c r="E7" s="8"/>
      <c r="F7" s="8"/>
    </row>
    <row r="8" spans="1:20" x14ac:dyDescent="0.35">
      <c r="A8" s="12"/>
      <c r="B8" s="12" t="s">
        <v>12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2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0.83706119389048073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-0.94978079314818431</v>
      </c>
      <c r="C11" s="13">
        <v>-0.7136066999820061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-0.64131283535289818</v>
      </c>
      <c r="C12" s="13">
        <v>-0.16421709426443901</v>
      </c>
      <c r="D12" s="13">
        <v>0.61316984317093703</v>
      </c>
      <c r="E12" s="13">
        <v>1</v>
      </c>
      <c r="F12" s="13"/>
    </row>
    <row r="13" spans="1:20" ht="15" thickBot="1" x14ac:dyDescent="0.4">
      <c r="A13" s="14" t="s">
        <v>10</v>
      </c>
      <c r="B13" s="14">
        <v>-0.18687979863046003</v>
      </c>
      <c r="C13" s="14">
        <v>-0.62061877985433289</v>
      </c>
      <c r="D13" s="14">
        <v>0.18754665475991586</v>
      </c>
      <c r="E13" s="14">
        <v>-0.63298568037143377</v>
      </c>
      <c r="F13" s="14">
        <v>1</v>
      </c>
      <c r="N13" s="3"/>
      <c r="O13" s="3"/>
      <c r="P13" s="3"/>
      <c r="Q13" s="3"/>
      <c r="R13" s="3"/>
    </row>
    <row r="14" spans="1:20" x14ac:dyDescent="0.35">
      <c r="F14" s="1"/>
      <c r="G14" s="1"/>
      <c r="H14" s="1"/>
      <c r="I14" s="1"/>
      <c r="J14" s="1"/>
      <c r="K14" s="1"/>
      <c r="M14" s="1"/>
      <c r="N14" s="3"/>
      <c r="O14" s="3"/>
      <c r="P14" s="3"/>
      <c r="Q14" s="3"/>
      <c r="R14" s="3"/>
      <c r="T14" s="1"/>
    </row>
    <row r="15" spans="1:20" x14ac:dyDescent="0.35">
      <c r="A15" s="16" t="s">
        <v>3</v>
      </c>
      <c r="B15" s="16"/>
      <c r="C15" s="16"/>
      <c r="D15" s="16"/>
      <c r="E15" s="16"/>
      <c r="F15" s="16"/>
    </row>
    <row r="16" spans="1:20" x14ac:dyDescent="0.35">
      <c r="A16" s="16" t="s">
        <v>12</v>
      </c>
      <c r="B16" s="25">
        <v>0.01</v>
      </c>
      <c r="C16" s="25">
        <v>0.1</v>
      </c>
      <c r="D16" s="25">
        <v>1</v>
      </c>
      <c r="E16" s="25">
        <v>10</v>
      </c>
      <c r="F16" s="16"/>
      <c r="M16" s="2"/>
      <c r="N16" s="2"/>
      <c r="O16" s="2"/>
      <c r="P16" s="2"/>
    </row>
    <row r="17" spans="1:16" x14ac:dyDescent="0.35">
      <c r="A17" s="16" t="s">
        <v>0</v>
      </c>
      <c r="B17" s="18">
        <v>99.846407645486082</v>
      </c>
      <c r="C17" s="18">
        <v>96.74042892087148</v>
      </c>
      <c r="D17" s="18">
        <v>97.40599579043176</v>
      </c>
      <c r="E17" s="18">
        <v>100.22185562318676</v>
      </c>
      <c r="F17" s="16"/>
      <c r="M17" s="2"/>
      <c r="N17" s="2"/>
      <c r="O17" s="2"/>
      <c r="P17" s="2"/>
    </row>
    <row r="18" spans="1:16" x14ac:dyDescent="0.35">
      <c r="A18" s="16" t="s">
        <v>4</v>
      </c>
      <c r="B18" s="19">
        <v>99</v>
      </c>
      <c r="C18" s="19">
        <v>97</v>
      </c>
      <c r="D18" s="19">
        <v>93</v>
      </c>
      <c r="E18" s="19">
        <v>89</v>
      </c>
      <c r="F18" s="16"/>
    </row>
    <row r="19" spans="1:16" x14ac:dyDescent="0.35">
      <c r="A19" s="16" t="s">
        <v>1</v>
      </c>
      <c r="B19" s="19">
        <v>96</v>
      </c>
      <c r="C19" s="19">
        <v>98</v>
      </c>
      <c r="D19" s="19">
        <v>98</v>
      </c>
      <c r="E19" s="19">
        <v>97</v>
      </c>
      <c r="F19" s="16"/>
    </row>
    <row r="20" spans="1:16" x14ac:dyDescent="0.35">
      <c r="A20" s="16" t="s">
        <v>10</v>
      </c>
      <c r="B20" s="18">
        <v>79.173137744287303</v>
      </c>
      <c r="C20" s="18">
        <v>88.165015562982703</v>
      </c>
      <c r="D20" s="18">
        <v>67.709617439985905</v>
      </c>
      <c r="E20" s="18">
        <v>76.051431826562293</v>
      </c>
      <c r="F20" s="16"/>
    </row>
    <row r="21" spans="1:16" ht="15" thickBot="1" x14ac:dyDescent="0.4">
      <c r="A21" s="16"/>
      <c r="B21" s="16"/>
      <c r="C21" s="16"/>
      <c r="D21" s="16"/>
      <c r="E21" s="16"/>
      <c r="F21" s="16"/>
    </row>
    <row r="22" spans="1:16" x14ac:dyDescent="0.35">
      <c r="A22" s="20"/>
      <c r="B22" s="20" t="s">
        <v>12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16" x14ac:dyDescent="0.35">
      <c r="A23" s="21" t="s">
        <v>12</v>
      </c>
      <c r="B23" s="21">
        <v>1</v>
      </c>
      <c r="C23" s="21"/>
      <c r="D23" s="21"/>
      <c r="E23" s="21"/>
      <c r="F23" s="21"/>
    </row>
    <row r="24" spans="1:16" x14ac:dyDescent="0.35">
      <c r="A24" s="21" t="s">
        <v>0</v>
      </c>
      <c r="B24" s="21">
        <v>0.60952767222957849</v>
      </c>
      <c r="C24" s="21">
        <v>1</v>
      </c>
      <c r="D24" s="21"/>
      <c r="E24" s="21"/>
      <c r="F24" s="21"/>
    </row>
    <row r="25" spans="1:16" x14ac:dyDescent="0.35">
      <c r="A25" s="21" t="s">
        <v>4</v>
      </c>
      <c r="B25" s="21">
        <v>-0.87363230646565859</v>
      </c>
      <c r="C25" s="21">
        <v>-0.26685106367589606</v>
      </c>
      <c r="D25" s="21">
        <v>1</v>
      </c>
      <c r="E25" s="21"/>
      <c r="F25" s="21"/>
    </row>
    <row r="26" spans="1:16" x14ac:dyDescent="0.35">
      <c r="A26" s="21" t="s">
        <v>1</v>
      </c>
      <c r="B26" s="21">
        <v>-0.12149465549475937</v>
      </c>
      <c r="C26" s="21">
        <v>-0.85222733995805144</v>
      </c>
      <c r="D26" s="21">
        <v>-0.27477403519260085</v>
      </c>
      <c r="E26" s="21">
        <v>1</v>
      </c>
      <c r="F26" s="21"/>
    </row>
    <row r="27" spans="1:16" ht="15" thickBot="1" x14ac:dyDescent="0.4">
      <c r="A27" s="22" t="s">
        <v>10</v>
      </c>
      <c r="B27" s="22">
        <v>-0.21411211240128991</v>
      </c>
      <c r="C27" s="22">
        <v>-0.18968775862894033</v>
      </c>
      <c r="D27" s="22">
        <v>0.50566388608217527</v>
      </c>
      <c r="E27" s="22">
        <v>-4.4223951245697876E-2</v>
      </c>
      <c r="F27" s="22">
        <v>1</v>
      </c>
    </row>
    <row r="29" spans="1:16" x14ac:dyDescent="0.35">
      <c r="A29" s="3"/>
      <c r="B29" s="3"/>
      <c r="C29" s="3"/>
      <c r="D29" s="3"/>
      <c r="E29" s="3"/>
      <c r="F29" s="3"/>
      <c r="G29" s="3"/>
      <c r="H29" s="3"/>
    </row>
  </sheetData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B00-000028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ZC24832 (Con-ID 137)'!B17:E17</xm:f>
              <xm:sqref>F17</xm:sqref>
            </x14:sparkline>
            <x14:sparkline>
              <xm:f>'CZC24832 (Con-ID 137)'!B18:E18</xm:f>
              <xm:sqref>F18</xm:sqref>
            </x14:sparkline>
            <x14:sparkline>
              <xm:f>'CZC24832 (Con-ID 137)'!B19:E19</xm:f>
              <xm:sqref>F19</xm:sqref>
            </x14:sparkline>
          </x14:sparklines>
        </x14:sparklineGroup>
        <x14:sparklineGroup manualMax="120" manualMin="0" displayEmptyCellsAs="gap" minAxisType="custom" maxAxisType="custom" xr2:uid="{00000000-0003-0000-0B00-000027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ZC24832 (Con-ID 137)'!B3:E3</xm:f>
              <xm:sqref>F3</xm:sqref>
            </x14:sparkline>
            <x14:sparkline>
              <xm:f>'CZC24832 (Con-ID 137)'!B4:E4</xm:f>
              <xm:sqref>F4</xm:sqref>
            </x14:sparkline>
            <x14:sparkline>
              <xm:f>'CZC24832 (Con-ID 137)'!B5:E5</xm:f>
              <xm:sqref>F5</xm:sqref>
            </x14:sparkline>
          </x14:sparklines>
        </x14:sparklineGroup>
        <x14:sparklineGroup manualMax="1000" manualMin="0" displayEmptyCellsAs="gap" minAxisType="custom" maxAxisType="custom" xr2:uid="{00000000-0003-0000-0B00-000026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ZC24832 (Con-ID 137)'!B6:E6</xm:f>
              <xm:sqref>F6</xm:sqref>
            </x14:sparkline>
          </x14:sparklines>
        </x14:sparklineGroup>
        <x14:sparklineGroup manualMax="1000" manualMin="0" displayEmptyCellsAs="gap" minAxisType="custom" maxAxisType="custom" xr2:uid="{00000000-0003-0000-0B00-000025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ZC24832 (Con-ID 137)'!B20:E20</xm:f>
              <xm:sqref>F20</xm:sqref>
            </x14:sparkline>
          </x14:sparklines>
        </x14:sparklineGroup>
      </x14:sparklineGroup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2"/>
  <dimension ref="A1:T29"/>
  <sheetViews>
    <sheetView zoomScale="70" zoomScaleNormal="70" workbookViewId="0">
      <selection activeCell="C11" sqref="C11"/>
    </sheetView>
  </sheetViews>
  <sheetFormatPr baseColWidth="10" defaultColWidth="8.7265625" defaultRowHeight="14.5" x14ac:dyDescent="0.35"/>
  <cols>
    <col min="1" max="1" width="18.54296875" customWidth="1"/>
    <col min="2" max="2" width="12.36328125" customWidth="1"/>
    <col min="3" max="5" width="10.36328125" customWidth="1"/>
  </cols>
  <sheetData>
    <row r="1" spans="1:20" x14ac:dyDescent="0.35">
      <c r="A1" s="26" t="s">
        <v>2</v>
      </c>
      <c r="B1" s="26"/>
      <c r="C1" s="26"/>
      <c r="D1" s="26"/>
      <c r="E1" s="26"/>
      <c r="F1" s="26"/>
    </row>
    <row r="2" spans="1:20" x14ac:dyDescent="0.35">
      <c r="A2" s="26" t="s">
        <v>12</v>
      </c>
      <c r="B2" s="27">
        <v>0.01</v>
      </c>
      <c r="C2" s="27">
        <v>0.1</v>
      </c>
      <c r="D2" s="27">
        <v>1</v>
      </c>
      <c r="E2" s="27">
        <v>10</v>
      </c>
      <c r="F2" s="26"/>
    </row>
    <row r="3" spans="1:20" x14ac:dyDescent="0.35">
      <c r="A3" s="26" t="s">
        <v>0</v>
      </c>
      <c r="B3" s="28">
        <v>100.55493895671475</v>
      </c>
      <c r="C3" s="28">
        <v>101.16863615590518</v>
      </c>
      <c r="D3" s="28">
        <v>102.27198537572629</v>
      </c>
      <c r="E3" s="28">
        <v>103.82581445452765</v>
      </c>
      <c r="F3" s="29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0" x14ac:dyDescent="0.35">
      <c r="A4" s="26" t="s">
        <v>4</v>
      </c>
      <c r="B4" s="29">
        <v>99</v>
      </c>
      <c r="C4" s="29">
        <v>91</v>
      </c>
      <c r="D4" s="29">
        <v>83</v>
      </c>
      <c r="E4" s="29">
        <v>69</v>
      </c>
      <c r="F4" s="29"/>
    </row>
    <row r="5" spans="1:20" x14ac:dyDescent="0.35">
      <c r="A5" s="26" t="s">
        <v>1</v>
      </c>
      <c r="B5" s="29">
        <v>102</v>
      </c>
      <c r="C5" s="29">
        <v>102</v>
      </c>
      <c r="D5" s="29">
        <v>105</v>
      </c>
      <c r="E5" s="29">
        <v>98</v>
      </c>
      <c r="F5" s="29"/>
    </row>
    <row r="6" spans="1:20" x14ac:dyDescent="0.35">
      <c r="A6" s="26" t="s">
        <v>10</v>
      </c>
      <c r="B6" s="28">
        <v>94.903470896981105</v>
      </c>
      <c r="C6" s="28">
        <v>108.758175682014</v>
      </c>
      <c r="D6" s="28">
        <v>104.364814394546</v>
      </c>
      <c r="E6" s="28">
        <v>116.170152761417</v>
      </c>
      <c r="F6" s="26"/>
    </row>
    <row r="7" spans="1:20" ht="15" thickBot="1" x14ac:dyDescent="0.4">
      <c r="A7" s="26"/>
      <c r="B7" s="26"/>
      <c r="C7" s="26"/>
      <c r="D7" s="26"/>
      <c r="E7" s="26"/>
      <c r="F7" s="26"/>
    </row>
    <row r="8" spans="1:20" x14ac:dyDescent="0.35">
      <c r="A8" s="12"/>
      <c r="B8" s="12" t="s">
        <v>12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2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0.90916365074186922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-0.89882282614349096</v>
      </c>
      <c r="C11" s="13">
        <v>-0.99648030944370691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-0.82130387114457371</v>
      </c>
      <c r="C12" s="13">
        <v>-0.52819940955603129</v>
      </c>
      <c r="D12" s="13">
        <v>0.53067364342918122</v>
      </c>
      <c r="E12" s="13">
        <v>1</v>
      </c>
      <c r="F12" s="13"/>
    </row>
    <row r="13" spans="1:20" ht="15" thickBot="1" x14ac:dyDescent="0.4">
      <c r="A13" s="14" t="s">
        <v>10</v>
      </c>
      <c r="B13" s="14">
        <v>0.77336678724820374</v>
      </c>
      <c r="C13" s="14">
        <v>0.83323462386308722</v>
      </c>
      <c r="D13" s="14">
        <v>-0.874912870172454</v>
      </c>
      <c r="E13" s="14">
        <v>-0.59477469386523074</v>
      </c>
      <c r="F13" s="14">
        <v>1</v>
      </c>
    </row>
    <row r="14" spans="1:20" x14ac:dyDescent="0.35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s="16" t="s">
        <v>3</v>
      </c>
      <c r="B15" s="16"/>
      <c r="C15" s="16"/>
      <c r="D15" s="16"/>
      <c r="E15" s="16"/>
      <c r="F15" s="16"/>
    </row>
    <row r="16" spans="1:20" x14ac:dyDescent="0.35">
      <c r="A16" s="16" t="s">
        <v>12</v>
      </c>
      <c r="B16" s="25">
        <v>0.01</v>
      </c>
      <c r="C16" s="25">
        <v>0.1</v>
      </c>
      <c r="D16" s="25">
        <v>1</v>
      </c>
      <c r="E16" s="25">
        <v>10</v>
      </c>
      <c r="F16" s="16"/>
    </row>
    <row r="17" spans="1:8" x14ac:dyDescent="0.35">
      <c r="A17" s="16" t="s">
        <v>0</v>
      </c>
      <c r="B17" s="18">
        <v>100.67125547528299</v>
      </c>
      <c r="C17" s="18">
        <v>96.467375846180104</v>
      </c>
      <c r="D17" s="18">
        <v>95.585641959155808</v>
      </c>
      <c r="E17" s="18">
        <v>101.95688036862164</v>
      </c>
      <c r="F17" s="16"/>
    </row>
    <row r="18" spans="1:8" x14ac:dyDescent="0.35">
      <c r="A18" s="16" t="s">
        <v>4</v>
      </c>
      <c r="B18" s="19">
        <v>92</v>
      </c>
      <c r="C18" s="19">
        <v>85</v>
      </c>
      <c r="D18" s="19">
        <v>72</v>
      </c>
      <c r="E18" s="19">
        <v>58</v>
      </c>
      <c r="F18" s="16"/>
    </row>
    <row r="19" spans="1:8" x14ac:dyDescent="0.35">
      <c r="A19" s="16" t="s">
        <v>1</v>
      </c>
      <c r="B19" s="19">
        <v>100</v>
      </c>
      <c r="C19" s="19">
        <v>106</v>
      </c>
      <c r="D19" s="19">
        <v>109</v>
      </c>
      <c r="E19" s="19">
        <v>88</v>
      </c>
      <c r="F19" s="16"/>
    </row>
    <row r="20" spans="1:8" x14ac:dyDescent="0.35">
      <c r="A20" s="16" t="s">
        <v>10</v>
      </c>
      <c r="B20" s="18">
        <v>97.342623048303906</v>
      </c>
      <c r="C20" s="18">
        <v>102.75382218532199</v>
      </c>
      <c r="D20" s="18">
        <v>104.705783483978</v>
      </c>
      <c r="E20" s="18">
        <v>126.60237432375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2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2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0.65388107638106641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87914564074232027</v>
      </c>
      <c r="C25" s="21">
        <v>-0.2468297476178743</v>
      </c>
      <c r="D25" s="21">
        <v>1</v>
      </c>
      <c r="E25" s="21"/>
      <c r="F25" s="21"/>
    </row>
    <row r="26" spans="1:8" x14ac:dyDescent="0.35">
      <c r="A26" s="21" t="s">
        <v>1</v>
      </c>
      <c r="B26" s="21">
        <v>-0.88127037773889361</v>
      </c>
      <c r="C26" s="21">
        <v>-0.92559614039957561</v>
      </c>
      <c r="D26" s="21">
        <v>0.55463607901689604</v>
      </c>
      <c r="E26" s="21">
        <v>1</v>
      </c>
      <c r="F26" s="21"/>
    </row>
    <row r="27" spans="1:8" ht="15" thickBot="1" x14ac:dyDescent="0.4">
      <c r="A27" s="22" t="s">
        <v>10</v>
      </c>
      <c r="B27" s="22">
        <v>0.98318427463021596</v>
      </c>
      <c r="C27" s="22">
        <v>0.51053830676957657</v>
      </c>
      <c r="D27" s="22">
        <v>-0.92982753378329275</v>
      </c>
      <c r="E27" s="22">
        <v>-0.79096788515867722</v>
      </c>
      <c r="F27" s="22">
        <v>1</v>
      </c>
    </row>
    <row r="29" spans="1:8" x14ac:dyDescent="0.35">
      <c r="A29" s="6"/>
      <c r="B29" s="6"/>
      <c r="C29" s="6"/>
      <c r="D29" s="6"/>
      <c r="E29" s="6"/>
      <c r="F29" s="6"/>
      <c r="G29" s="6"/>
      <c r="H29" s="6"/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C00-00002C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GSK-429286 (Con-ID 139)'!B17:E17</xm:f>
              <xm:sqref>F17</xm:sqref>
            </x14:sparkline>
            <x14:sparkline>
              <xm:f>'GSK-429286 (Con-ID 139)'!B18:E18</xm:f>
              <xm:sqref>F18</xm:sqref>
            </x14:sparkline>
            <x14:sparkline>
              <xm:f>'GSK-429286 (Con-ID 139)'!B19:E19</xm:f>
              <xm:sqref>F19</xm:sqref>
            </x14:sparkline>
          </x14:sparklines>
        </x14:sparklineGroup>
        <x14:sparklineGroup manualMax="120" manualMin="0" displayEmptyCellsAs="gap" minAxisType="custom" maxAxisType="custom" xr2:uid="{00000000-0003-0000-0C00-00002B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GSK-429286 (Con-ID 139)'!B3:E3</xm:f>
              <xm:sqref>F3</xm:sqref>
            </x14:sparkline>
            <x14:sparkline>
              <xm:f>'GSK-429286 (Con-ID 139)'!B4:E4</xm:f>
              <xm:sqref>F4</xm:sqref>
            </x14:sparkline>
            <x14:sparkline>
              <xm:f>'GSK-429286 (Con-ID 139)'!B5:E5</xm:f>
              <xm:sqref>F5</xm:sqref>
            </x14:sparkline>
          </x14:sparklines>
        </x14:sparklineGroup>
        <x14:sparklineGroup manualMax="1000" manualMin="0" displayEmptyCellsAs="gap" minAxisType="custom" maxAxisType="custom" xr2:uid="{00000000-0003-0000-0C00-00002A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GSK-429286 (Con-ID 139)'!B6:E6</xm:f>
              <xm:sqref>F6</xm:sqref>
            </x14:sparkline>
          </x14:sparklines>
        </x14:sparklineGroup>
        <x14:sparklineGroup manualMax="1000" manualMin="0" displayEmptyCellsAs="gap" minAxisType="custom" maxAxisType="custom" xr2:uid="{00000000-0003-0000-0C00-000029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GSK-429286 (Con-ID 139)'!B20:E20</xm:f>
              <xm:sqref>F20</xm:sqref>
            </x14:sparkline>
          </x14:sparklines>
        </x14:sparklineGroup>
      </x14:sparklineGroup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3"/>
  <dimension ref="A1:T30"/>
  <sheetViews>
    <sheetView zoomScale="70" zoomScaleNormal="70" workbookViewId="0">
      <selection activeCell="C11" sqref="C11"/>
    </sheetView>
  </sheetViews>
  <sheetFormatPr baseColWidth="10" defaultColWidth="8.7265625" defaultRowHeight="14.5" x14ac:dyDescent="0.35"/>
  <cols>
    <col min="1" max="1" width="18.81640625" customWidth="1"/>
    <col min="2" max="2" width="11.54296875" customWidth="1"/>
    <col min="3" max="5" width="10.36328125" customWidth="1"/>
  </cols>
  <sheetData>
    <row r="1" spans="1:20" x14ac:dyDescent="0.35">
      <c r="A1" s="8" t="s">
        <v>2</v>
      </c>
      <c r="B1" s="8"/>
      <c r="C1" s="8"/>
      <c r="D1" s="8"/>
      <c r="E1" s="8"/>
      <c r="F1" s="8"/>
    </row>
    <row r="2" spans="1:20" x14ac:dyDescent="0.35">
      <c r="A2" s="8" t="s">
        <v>12</v>
      </c>
      <c r="B2" s="24">
        <v>0.01</v>
      </c>
      <c r="C2" s="24">
        <v>0.1</v>
      </c>
      <c r="D2" s="24">
        <v>1</v>
      </c>
      <c r="E2" s="24">
        <v>10</v>
      </c>
      <c r="F2" s="8"/>
    </row>
    <row r="3" spans="1:20" x14ac:dyDescent="0.35">
      <c r="A3" s="8" t="s">
        <v>0</v>
      </c>
      <c r="B3" s="10">
        <v>98.296010968205266</v>
      </c>
      <c r="C3" s="10">
        <v>98.622445648625686</v>
      </c>
      <c r="D3" s="10">
        <v>100.61369719919041</v>
      </c>
      <c r="E3" s="10">
        <v>104.1718352157733</v>
      </c>
      <c r="F3" s="1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0" x14ac:dyDescent="0.35">
      <c r="A4" s="8" t="s">
        <v>4</v>
      </c>
      <c r="B4" s="11">
        <v>87</v>
      </c>
      <c r="C4" s="11">
        <v>86</v>
      </c>
      <c r="D4" s="11">
        <v>80</v>
      </c>
      <c r="E4" s="11">
        <v>68</v>
      </c>
      <c r="F4" s="11"/>
    </row>
    <row r="5" spans="1:20" x14ac:dyDescent="0.35">
      <c r="A5" s="8" t="s">
        <v>1</v>
      </c>
      <c r="B5" s="11">
        <v>107</v>
      </c>
      <c r="C5" s="11">
        <v>106</v>
      </c>
      <c r="D5" s="11">
        <v>110</v>
      </c>
      <c r="E5" s="11">
        <v>112</v>
      </c>
      <c r="F5" s="11"/>
    </row>
    <row r="6" spans="1:20" x14ac:dyDescent="0.35">
      <c r="A6" s="8" t="s">
        <v>10</v>
      </c>
      <c r="B6" s="23">
        <v>115.820162831784</v>
      </c>
      <c r="C6" s="23">
        <v>117.218603057135</v>
      </c>
      <c r="D6" s="23">
        <v>89.792683244493404</v>
      </c>
      <c r="E6" s="23">
        <v>93.226269645089005</v>
      </c>
      <c r="F6" s="8"/>
    </row>
    <row r="7" spans="1:20" ht="15" thickBot="1" x14ac:dyDescent="0.4">
      <c r="A7" s="8"/>
      <c r="B7" s="8"/>
      <c r="C7" s="8"/>
      <c r="D7" s="8"/>
      <c r="E7" s="8"/>
      <c r="F7" s="8"/>
    </row>
    <row r="8" spans="1:20" x14ac:dyDescent="0.35">
      <c r="A8" s="12"/>
      <c r="B8" s="12" t="s">
        <v>12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2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0.95626847070953802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-0.9639211902387026</v>
      </c>
      <c r="C11" s="13">
        <v>-0.99962411683218144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0.83749558343952124</v>
      </c>
      <c r="C12" s="13">
        <v>0.94606088092948293</v>
      </c>
      <c r="D12" s="13">
        <v>-0.9391566709059016</v>
      </c>
      <c r="E12" s="13">
        <v>1</v>
      </c>
      <c r="F12" s="13"/>
    </row>
    <row r="13" spans="1:20" ht="15" thickBot="1" x14ac:dyDescent="0.4">
      <c r="A13" s="14" t="s">
        <v>10</v>
      </c>
      <c r="B13" s="14">
        <v>-0.57289582176778142</v>
      </c>
      <c r="C13" s="14">
        <v>-0.78290187617043594</v>
      </c>
      <c r="D13" s="14">
        <v>0.76596586961497426</v>
      </c>
      <c r="E13" s="14">
        <v>-0.91551842991572718</v>
      </c>
      <c r="F13" s="14">
        <v>1</v>
      </c>
    </row>
    <row r="14" spans="1:20" x14ac:dyDescent="0.35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s="16" t="s">
        <v>3</v>
      </c>
      <c r="B15" s="16"/>
      <c r="C15" s="16"/>
      <c r="D15" s="16"/>
      <c r="E15" s="16"/>
      <c r="F15" s="16"/>
    </row>
    <row r="16" spans="1:20" x14ac:dyDescent="0.35">
      <c r="A16" s="16" t="s">
        <v>12</v>
      </c>
      <c r="B16" s="25">
        <v>0.01</v>
      </c>
      <c r="C16" s="25">
        <v>0.1</v>
      </c>
      <c r="D16" s="25">
        <v>1</v>
      </c>
      <c r="E16" s="25">
        <v>10</v>
      </c>
      <c r="F16" s="16"/>
    </row>
    <row r="17" spans="1:8" x14ac:dyDescent="0.35">
      <c r="A17" s="16" t="s">
        <v>0</v>
      </c>
      <c r="B17" s="18">
        <v>102.15598156891747</v>
      </c>
      <c r="C17" s="18">
        <v>98.71437510666135</v>
      </c>
      <c r="D17" s="18">
        <v>97.929347516923599</v>
      </c>
      <c r="E17" s="18">
        <v>102.23562204903578</v>
      </c>
      <c r="F17" s="16"/>
    </row>
    <row r="18" spans="1:8" x14ac:dyDescent="0.35">
      <c r="A18" s="16" t="s">
        <v>4</v>
      </c>
      <c r="B18" s="19">
        <v>88</v>
      </c>
      <c r="C18" s="19">
        <v>81</v>
      </c>
      <c r="D18" s="19">
        <v>69</v>
      </c>
      <c r="E18" s="19">
        <v>65</v>
      </c>
      <c r="F18" s="16"/>
    </row>
    <row r="19" spans="1:8" x14ac:dyDescent="0.35">
      <c r="A19" s="16" t="s">
        <v>1</v>
      </c>
      <c r="B19" s="19">
        <v>100</v>
      </c>
      <c r="C19" s="19">
        <v>101</v>
      </c>
      <c r="D19" s="19">
        <v>107</v>
      </c>
      <c r="E19" s="19">
        <v>115</v>
      </c>
      <c r="F19" s="16"/>
    </row>
    <row r="20" spans="1:8" x14ac:dyDescent="0.35">
      <c r="A20" s="16" t="s">
        <v>10</v>
      </c>
      <c r="B20" s="18">
        <v>115.35136949592</v>
      </c>
      <c r="C20" s="18">
        <v>115.431746123317</v>
      </c>
      <c r="D20" s="18">
        <v>109.86337893128299</v>
      </c>
      <c r="E20" s="18">
        <v>129.49550095823699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2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2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0.52782330776710495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73693295152057448</v>
      </c>
      <c r="C25" s="21">
        <v>0.13333863400386281</v>
      </c>
      <c r="D25" s="21">
        <v>1</v>
      </c>
      <c r="E25" s="21"/>
      <c r="F25" s="21"/>
    </row>
    <row r="26" spans="1:8" x14ac:dyDescent="0.35">
      <c r="A26" s="21" t="s">
        <v>1</v>
      </c>
      <c r="B26" s="21">
        <v>0.93151345485670201</v>
      </c>
      <c r="C26" s="21">
        <v>0.25235968075274146</v>
      </c>
      <c r="D26" s="21">
        <v>-0.92427848511069899</v>
      </c>
      <c r="E26" s="21">
        <v>1</v>
      </c>
      <c r="F26" s="21"/>
    </row>
    <row r="27" spans="1:8" ht="15" thickBot="1" x14ac:dyDescent="0.4">
      <c r="A27" s="22" t="s">
        <v>10</v>
      </c>
      <c r="B27" s="22">
        <v>0.91785222625697416</v>
      </c>
      <c r="C27" s="22">
        <v>0.71430823610459038</v>
      </c>
      <c r="D27" s="22">
        <v>-0.42848839443938991</v>
      </c>
      <c r="E27" s="22">
        <v>0.71196224365363803</v>
      </c>
      <c r="F27" s="22">
        <v>1</v>
      </c>
    </row>
    <row r="30" spans="1:8" x14ac:dyDescent="0.35">
      <c r="A30" s="6"/>
      <c r="B30" s="6"/>
      <c r="C30" s="6"/>
      <c r="D30" s="6"/>
      <c r="E30" s="6"/>
      <c r="F30" s="6"/>
      <c r="G30" s="6"/>
      <c r="H30" s="6"/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D00-00003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RKI-1447 SD (Con-ID 141)'!B17:E17</xm:f>
              <xm:sqref>F17</xm:sqref>
            </x14:sparkline>
            <x14:sparkline>
              <xm:f>'RKI-1447 SD (Con-ID 141)'!B18:E18</xm:f>
              <xm:sqref>F18</xm:sqref>
            </x14:sparkline>
            <x14:sparkline>
              <xm:f>'RKI-1447 SD (Con-ID 141)'!B19:E19</xm:f>
              <xm:sqref>F19</xm:sqref>
            </x14:sparkline>
          </x14:sparklines>
        </x14:sparklineGroup>
        <x14:sparklineGroup manualMax="120" manualMin="0" displayEmptyCellsAs="gap" minAxisType="custom" maxAxisType="custom" xr2:uid="{00000000-0003-0000-0D00-00002F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RKI-1447 SD (Con-ID 141)'!B3:E3</xm:f>
              <xm:sqref>F3</xm:sqref>
            </x14:sparkline>
            <x14:sparkline>
              <xm:f>'RKI-1447 SD (Con-ID 141)'!B4:E4</xm:f>
              <xm:sqref>F4</xm:sqref>
            </x14:sparkline>
            <x14:sparkline>
              <xm:f>'RKI-1447 SD (Con-ID 141)'!B5:E5</xm:f>
              <xm:sqref>F5</xm:sqref>
            </x14:sparkline>
          </x14:sparklines>
        </x14:sparklineGroup>
        <x14:sparklineGroup manualMax="1000" manualMin="0" displayEmptyCellsAs="gap" minAxisType="custom" maxAxisType="custom" xr2:uid="{00000000-0003-0000-0D00-00002E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RKI-1447 SD (Con-ID 141)'!B6:E6</xm:f>
              <xm:sqref>F6</xm:sqref>
            </x14:sparkline>
          </x14:sparklines>
        </x14:sparklineGroup>
        <x14:sparklineGroup manualMax="1000" manualMin="0" displayEmptyCellsAs="gap" minAxisType="custom" maxAxisType="custom" xr2:uid="{00000000-0003-0000-0D00-00002D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RKI-1447 SD (Con-ID 141)'!B20:E20</xm:f>
              <xm:sqref>F20</xm:sqref>
            </x14:sparkline>
          </x14:sparklines>
        </x14:sparklineGroup>
      </x14:sparklineGroup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4"/>
  <dimension ref="A1:T30"/>
  <sheetViews>
    <sheetView tabSelected="1" zoomScale="70" zoomScaleNormal="70" workbookViewId="0">
      <selection activeCell="X33" sqref="X33"/>
    </sheetView>
  </sheetViews>
  <sheetFormatPr baseColWidth="10" defaultColWidth="8.7265625" defaultRowHeight="14.5" x14ac:dyDescent="0.35"/>
  <cols>
    <col min="1" max="1" width="19.1796875" customWidth="1"/>
    <col min="2" max="2" width="11.90625" customWidth="1"/>
    <col min="3" max="5" width="10.36328125" customWidth="1"/>
  </cols>
  <sheetData>
    <row r="1" spans="1:20" x14ac:dyDescent="0.35">
      <c r="A1" s="8" t="s">
        <v>2</v>
      </c>
      <c r="B1" s="8"/>
      <c r="C1" s="8"/>
      <c r="D1" s="8"/>
      <c r="E1" s="8"/>
      <c r="F1" s="8"/>
    </row>
    <row r="2" spans="1:20" x14ac:dyDescent="0.35">
      <c r="A2" s="8" t="s">
        <v>12</v>
      </c>
      <c r="B2" s="24">
        <v>0.01</v>
      </c>
      <c r="C2" s="24">
        <v>0.1</v>
      </c>
      <c r="D2" s="24">
        <v>1</v>
      </c>
      <c r="E2" s="24">
        <v>10</v>
      </c>
      <c r="F2" s="8"/>
    </row>
    <row r="3" spans="1:20" x14ac:dyDescent="0.35">
      <c r="A3" s="8" t="s">
        <v>0</v>
      </c>
      <c r="B3" s="10">
        <v>94.378794803159863</v>
      </c>
      <c r="C3" s="10">
        <v>97.904289351700712</v>
      </c>
      <c r="D3" s="10">
        <v>98.204609257687522</v>
      </c>
      <c r="E3" s="10">
        <v>95.932623881961206</v>
      </c>
      <c r="F3" s="1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0" x14ac:dyDescent="0.35">
      <c r="A4" s="8" t="s">
        <v>4</v>
      </c>
      <c r="B4" s="11">
        <v>90</v>
      </c>
      <c r="C4" s="11">
        <v>86</v>
      </c>
      <c r="D4" s="11">
        <v>91</v>
      </c>
      <c r="E4" s="11">
        <v>90</v>
      </c>
      <c r="F4" s="11"/>
    </row>
    <row r="5" spans="1:20" x14ac:dyDescent="0.35">
      <c r="A5" s="8" t="s">
        <v>1</v>
      </c>
      <c r="B5" s="11">
        <v>107</v>
      </c>
      <c r="C5" s="11">
        <v>102</v>
      </c>
      <c r="D5" s="11">
        <v>103</v>
      </c>
      <c r="E5" s="11">
        <v>103</v>
      </c>
      <c r="F5" s="11"/>
    </row>
    <row r="6" spans="1:20" x14ac:dyDescent="0.35">
      <c r="A6" s="8" t="s">
        <v>10</v>
      </c>
      <c r="B6" s="10">
        <v>141.73830701048999</v>
      </c>
      <c r="C6" s="10">
        <v>127.30871027972501</v>
      </c>
      <c r="D6" s="10">
        <v>126.51208299276</v>
      </c>
      <c r="E6" s="10">
        <v>105.077520541249</v>
      </c>
      <c r="F6" s="8"/>
    </row>
    <row r="7" spans="1:20" ht="15" thickBot="1" x14ac:dyDescent="0.4">
      <c r="A7" s="8"/>
      <c r="B7" s="8"/>
      <c r="C7" s="8"/>
      <c r="D7" s="8"/>
      <c r="E7" s="8"/>
      <c r="F7" s="8"/>
    </row>
    <row r="8" spans="1:20" x14ac:dyDescent="0.35">
      <c r="A8" s="12"/>
      <c r="B8" s="12" t="s">
        <v>12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2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-0.19278792116458865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0.27768777075009321</v>
      </c>
      <c r="C11" s="13">
        <v>-0.30144365484972691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-0.26090060072993643</v>
      </c>
      <c r="C12" s="13">
        <v>-0.85509334397481562</v>
      </c>
      <c r="D12" s="13">
        <v>0.42372881355932207</v>
      </c>
      <c r="E12" s="13">
        <v>1</v>
      </c>
      <c r="F12" s="13"/>
    </row>
    <row r="13" spans="1:20" ht="15" thickBot="1" x14ac:dyDescent="0.4">
      <c r="A13" s="14" t="s">
        <v>10</v>
      </c>
      <c r="B13" s="14">
        <v>-0.90844262573608903</v>
      </c>
      <c r="C13" s="14">
        <v>-0.2269261393505641</v>
      </c>
      <c r="D13" s="14">
        <v>-7.210148629358118E-2</v>
      </c>
      <c r="E13" s="14">
        <v>0.63855804656255799</v>
      </c>
      <c r="F13" s="14">
        <v>1</v>
      </c>
    </row>
    <row r="14" spans="1:20" x14ac:dyDescent="0.35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s="16" t="s">
        <v>3</v>
      </c>
      <c r="B15" s="16"/>
      <c r="C15" s="16"/>
      <c r="D15" s="16"/>
      <c r="E15" s="16"/>
      <c r="F15" s="16"/>
    </row>
    <row r="16" spans="1:20" x14ac:dyDescent="0.35">
      <c r="A16" s="16" t="s">
        <v>12</v>
      </c>
      <c r="B16" s="25">
        <v>0.01</v>
      </c>
      <c r="C16" s="25">
        <v>0.1</v>
      </c>
      <c r="D16" s="25">
        <v>1</v>
      </c>
      <c r="E16" s="25">
        <v>10</v>
      </c>
      <c r="F16" s="16"/>
    </row>
    <row r="17" spans="1:8" x14ac:dyDescent="0.35">
      <c r="A17" s="16" t="s">
        <v>0</v>
      </c>
      <c r="B17" s="18">
        <v>101.51316912224814</v>
      </c>
      <c r="C17" s="18">
        <v>97.536833722054723</v>
      </c>
      <c r="D17" s="18">
        <v>98.04311963137836</v>
      </c>
      <c r="E17" s="18">
        <v>103.64639626827464</v>
      </c>
      <c r="F17" s="16"/>
    </row>
    <row r="18" spans="1:8" x14ac:dyDescent="0.35">
      <c r="A18" s="16" t="s">
        <v>4</v>
      </c>
      <c r="B18" s="19">
        <v>86</v>
      </c>
      <c r="C18" s="19">
        <v>91</v>
      </c>
      <c r="D18" s="19">
        <v>88</v>
      </c>
      <c r="E18" s="19">
        <v>84</v>
      </c>
      <c r="F18" s="16"/>
    </row>
    <row r="19" spans="1:8" x14ac:dyDescent="0.35">
      <c r="A19" s="16" t="s">
        <v>1</v>
      </c>
      <c r="B19" s="19">
        <v>107</v>
      </c>
      <c r="C19" s="19">
        <v>105</v>
      </c>
      <c r="D19" s="19">
        <v>104</v>
      </c>
      <c r="E19" s="19">
        <v>99</v>
      </c>
      <c r="F19" s="16"/>
    </row>
    <row r="20" spans="1:8" x14ac:dyDescent="0.35">
      <c r="A20" s="16" t="s">
        <v>10</v>
      </c>
      <c r="B20" s="18">
        <v>137.10508028567801</v>
      </c>
      <c r="C20" s="18">
        <v>114.194117882233</v>
      </c>
      <c r="D20" s="18">
        <v>95.881776525522895</v>
      </c>
      <c r="E20" s="18">
        <v>113.260122945955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2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2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0.76414933330815871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72456036223397746</v>
      </c>
      <c r="C25" s="21">
        <v>-0.93887417752595237</v>
      </c>
      <c r="D25" s="21">
        <v>1</v>
      </c>
      <c r="E25" s="21"/>
      <c r="F25" s="21"/>
    </row>
    <row r="26" spans="1:8" x14ac:dyDescent="0.35">
      <c r="A26" s="21" t="s">
        <v>1</v>
      </c>
      <c r="B26" s="21">
        <v>-0.9537928913503857</v>
      </c>
      <c r="C26" s="21">
        <v>-0.53814060521852503</v>
      </c>
      <c r="D26" s="21">
        <v>0.53298387215203935</v>
      </c>
      <c r="E26" s="21">
        <v>1</v>
      </c>
      <c r="F26" s="21"/>
    </row>
    <row r="27" spans="1:8" ht="15" thickBot="1" x14ac:dyDescent="0.4">
      <c r="A27" s="22" t="s">
        <v>10</v>
      </c>
      <c r="B27" s="22">
        <v>-0.153285760011974</v>
      </c>
      <c r="C27" s="22">
        <v>0.45046515920939856</v>
      </c>
      <c r="D27" s="22">
        <v>-0.25969250386958448</v>
      </c>
      <c r="E27" s="22">
        <v>0.43046454047057919</v>
      </c>
      <c r="F27" s="22">
        <v>1</v>
      </c>
    </row>
    <row r="30" spans="1:8" x14ac:dyDescent="0.35">
      <c r="A30" s="6"/>
      <c r="B30" s="6"/>
      <c r="C30" s="6"/>
      <c r="D30" s="6"/>
      <c r="E30" s="6"/>
      <c r="F30" s="6"/>
      <c r="G30" s="6"/>
      <c r="H30" s="6"/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E00-000034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WS119 (Con-ID 142)'!B17:E17</xm:f>
              <xm:sqref>F17</xm:sqref>
            </x14:sparkline>
            <x14:sparkline>
              <xm:f>'TWS119 (Con-ID 142)'!B18:E18</xm:f>
              <xm:sqref>F18</xm:sqref>
            </x14:sparkline>
            <x14:sparkline>
              <xm:f>'TWS119 (Con-ID 142)'!B19:E19</xm:f>
              <xm:sqref>F19</xm:sqref>
            </x14:sparkline>
          </x14:sparklines>
        </x14:sparklineGroup>
        <x14:sparklineGroup manualMax="120" manualMin="0" displayEmptyCellsAs="gap" minAxisType="custom" maxAxisType="custom" xr2:uid="{00000000-0003-0000-0E00-000033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WS119 (Con-ID 142)'!B3:E3</xm:f>
              <xm:sqref>F3</xm:sqref>
            </x14:sparkline>
            <x14:sparkline>
              <xm:f>'TWS119 (Con-ID 142)'!B4:E4</xm:f>
              <xm:sqref>F4</xm:sqref>
            </x14:sparkline>
            <x14:sparkline>
              <xm:f>'TWS119 (Con-ID 142)'!B5:E5</xm:f>
              <xm:sqref>F5</xm:sqref>
            </x14:sparkline>
          </x14:sparklines>
        </x14:sparklineGroup>
        <x14:sparklineGroup manualMax="1000" manualMin="0" displayEmptyCellsAs="gap" minAxisType="custom" maxAxisType="custom" xr2:uid="{00000000-0003-0000-0E00-000032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WS119 (Con-ID 142)'!B6:E6</xm:f>
              <xm:sqref>F6</xm:sqref>
            </x14:sparkline>
          </x14:sparklines>
        </x14:sparklineGroup>
        <x14:sparklineGroup manualMax="1000" manualMin="0" displayEmptyCellsAs="gap" minAxisType="custom" maxAxisType="custom" xr2:uid="{00000000-0003-0000-0E00-000031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WS119 (Con-ID 142)'!B20:E20</xm:f>
              <xm:sqref>F20</xm:sqref>
            </x14:sparkline>
          </x14:sparklines>
        </x14:sparklineGroup>
      </x14:sparklineGroup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T30"/>
  <sheetViews>
    <sheetView zoomScale="70" zoomScaleNormal="70" workbookViewId="0">
      <selection activeCell="M21" sqref="M21"/>
    </sheetView>
  </sheetViews>
  <sheetFormatPr baseColWidth="10" defaultColWidth="8.7265625" defaultRowHeight="14.5" x14ac:dyDescent="0.35"/>
  <cols>
    <col min="1" max="1" width="9.08984375" customWidth="1"/>
    <col min="2" max="2" width="18.6328125" style="46" customWidth="1"/>
    <col min="3" max="3" width="10.36328125" customWidth="1"/>
    <col min="4" max="4" width="10.36328125" style="46" customWidth="1"/>
    <col min="5" max="5" width="10.36328125" customWidth="1"/>
    <col min="6" max="6" width="8.90625" style="46"/>
  </cols>
  <sheetData>
    <row r="1" spans="1:20" x14ac:dyDescent="0.35">
      <c r="A1" s="33" t="s">
        <v>10</v>
      </c>
      <c r="B1" s="45" t="s">
        <v>12</v>
      </c>
      <c r="C1" s="55" t="s">
        <v>32</v>
      </c>
      <c r="D1" s="56"/>
      <c r="E1" s="57" t="s">
        <v>29</v>
      </c>
      <c r="F1" s="56"/>
    </row>
    <row r="2" spans="1:20" x14ac:dyDescent="0.35">
      <c r="B2" s="46" t="s">
        <v>30</v>
      </c>
      <c r="C2" t="s">
        <v>7</v>
      </c>
      <c r="D2" s="46" t="s">
        <v>31</v>
      </c>
      <c r="E2" t="s">
        <v>7</v>
      </c>
      <c r="F2" s="46" t="s">
        <v>31</v>
      </c>
    </row>
    <row r="3" spans="1:20" x14ac:dyDescent="0.35">
      <c r="B3" s="47">
        <v>0</v>
      </c>
      <c r="C3" s="50">
        <v>110.569487697094</v>
      </c>
      <c r="D3" s="49">
        <v>84.185197427507703</v>
      </c>
      <c r="E3" s="44">
        <v>100</v>
      </c>
      <c r="F3" s="49">
        <v>44.408971580284501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0" x14ac:dyDescent="0.35">
      <c r="B4" s="47">
        <v>2.75</v>
      </c>
      <c r="C4" s="50">
        <v>84.572621899531597</v>
      </c>
      <c r="D4" s="49">
        <v>8.4915991499733998</v>
      </c>
      <c r="E4" s="44">
        <v>100</v>
      </c>
      <c r="F4" s="49">
        <v>8.6638049370317791</v>
      </c>
    </row>
    <row r="5" spans="1:20" x14ac:dyDescent="0.35">
      <c r="B5" s="47">
        <v>4.75</v>
      </c>
      <c r="C5" s="50">
        <v>254.01488046316601</v>
      </c>
      <c r="D5" s="49">
        <v>34.040499705735201</v>
      </c>
      <c r="E5" s="44">
        <v>100</v>
      </c>
      <c r="F5" s="49">
        <v>8.3047924096569599</v>
      </c>
    </row>
    <row r="6" spans="1:20" x14ac:dyDescent="0.35">
      <c r="B6" s="47">
        <v>6.75</v>
      </c>
      <c r="C6" s="50">
        <v>1532.3544341418699</v>
      </c>
      <c r="D6" s="49">
        <v>96.327970357073198</v>
      </c>
      <c r="E6" s="44">
        <v>100</v>
      </c>
      <c r="F6" s="49">
        <v>6.5996577008437001</v>
      </c>
    </row>
    <row r="7" spans="1:20" x14ac:dyDescent="0.35">
      <c r="B7" s="47">
        <v>8.75</v>
      </c>
      <c r="C7" s="50">
        <v>3136.9339865881698</v>
      </c>
      <c r="D7" s="49">
        <v>272.79497755109298</v>
      </c>
      <c r="E7" s="44">
        <v>100</v>
      </c>
      <c r="F7" s="49">
        <v>9.4005784168323707</v>
      </c>
    </row>
    <row r="8" spans="1:20" x14ac:dyDescent="0.35">
      <c r="B8" s="47">
        <v>10.75</v>
      </c>
      <c r="C8" s="50">
        <v>4840.9124723263103</v>
      </c>
      <c r="D8" s="49">
        <v>637.021819866849</v>
      </c>
      <c r="E8" s="44">
        <v>100</v>
      </c>
      <c r="F8" s="49">
        <v>11.268345655956701</v>
      </c>
    </row>
    <row r="9" spans="1:20" x14ac:dyDescent="0.35">
      <c r="B9" s="47">
        <v>12.75</v>
      </c>
      <c r="C9" s="50">
        <v>5988.7785953948996</v>
      </c>
      <c r="D9" s="49">
        <v>696.30473660430198</v>
      </c>
      <c r="E9" s="44">
        <v>100</v>
      </c>
      <c r="F9" s="49">
        <v>10.8396408946177</v>
      </c>
    </row>
    <row r="10" spans="1:20" x14ac:dyDescent="0.35">
      <c r="B10" s="47">
        <v>14.75</v>
      </c>
      <c r="C10" s="50">
        <v>7300.7781256460103</v>
      </c>
      <c r="D10" s="49">
        <v>875.94430489381</v>
      </c>
      <c r="E10" s="44">
        <v>100</v>
      </c>
      <c r="F10" s="49">
        <v>15.1006121175337</v>
      </c>
    </row>
    <row r="11" spans="1:20" x14ac:dyDescent="0.35">
      <c r="B11" s="47">
        <v>16.75</v>
      </c>
      <c r="C11" s="50">
        <v>7457.7460885753999</v>
      </c>
      <c r="D11" s="49">
        <v>1041.3549247895101</v>
      </c>
      <c r="E11" s="44">
        <v>100</v>
      </c>
      <c r="F11" s="49">
        <v>18.9694871429048</v>
      </c>
    </row>
    <row r="12" spans="1:20" x14ac:dyDescent="0.35">
      <c r="B12" s="47">
        <v>18.75</v>
      </c>
      <c r="C12" s="50">
        <v>8506.3507237306294</v>
      </c>
      <c r="D12" s="49">
        <v>1422.0945564184001</v>
      </c>
      <c r="E12" s="44">
        <v>100</v>
      </c>
      <c r="F12" s="49">
        <v>23.169073246068798</v>
      </c>
    </row>
    <row r="13" spans="1:20" x14ac:dyDescent="0.35">
      <c r="B13" s="47">
        <v>20.75</v>
      </c>
      <c r="C13" s="50">
        <v>7604.4609744362097</v>
      </c>
      <c r="D13" s="49">
        <v>1214.58900842869</v>
      </c>
      <c r="E13" s="44">
        <v>100</v>
      </c>
      <c r="F13" s="49">
        <v>22.345929658877701</v>
      </c>
    </row>
    <row r="14" spans="1:20" x14ac:dyDescent="0.35">
      <c r="B14" s="47">
        <v>22.75</v>
      </c>
      <c r="C14" s="50">
        <v>7381.1411367157798</v>
      </c>
      <c r="D14" s="49">
        <v>1960.1303169187699</v>
      </c>
      <c r="E14" s="44">
        <v>100</v>
      </c>
      <c r="F14" s="49">
        <v>37.373855738593598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B15" s="47">
        <v>24.75</v>
      </c>
      <c r="C15" s="50">
        <v>7608.0559774951198</v>
      </c>
      <c r="D15" s="49">
        <v>1234.3612327672899</v>
      </c>
      <c r="E15" s="44">
        <v>100</v>
      </c>
      <c r="F15" s="49">
        <v>22.356223460967399</v>
      </c>
    </row>
    <row r="16" spans="1:20" x14ac:dyDescent="0.35">
      <c r="B16" s="47">
        <v>26.75</v>
      </c>
      <c r="C16" s="50">
        <v>7240.3553200146698</v>
      </c>
      <c r="D16" s="49">
        <v>1026.0419096329899</v>
      </c>
      <c r="E16" s="44">
        <v>100</v>
      </c>
      <c r="F16" s="49">
        <v>19.529144620289301</v>
      </c>
    </row>
    <row r="30" spans="1:8" x14ac:dyDescent="0.35">
      <c r="A30" s="6"/>
      <c r="B30" s="48"/>
      <c r="C30" s="6"/>
      <c r="D30" s="48"/>
      <c r="E30" s="6"/>
      <c r="F30" s="48"/>
      <c r="G30" s="6"/>
      <c r="H30" s="6"/>
    </row>
  </sheetData>
  <mergeCells count="2">
    <mergeCell ref="C1:D1"/>
    <mergeCell ref="E1:F1"/>
  </mergeCells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manualMax="10000" manualMin="0" displayEmptyCellsAs="gap" minAxisType="custom" maxAxisType="custom" xr2:uid="{00000000-0003-0000-0F00-000036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taurosporine!C3:C16</xm:f>
              <xm:sqref>C18</xm:sqref>
            </x14:sparkline>
          </x14:sparklines>
        </x14:sparklineGroup>
        <x14:sparklineGroup manualMax="10000" displayEmptyCellsAs="gap" maxAxisType="custom" xr2:uid="{00000000-0003-0000-0F00-000035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taurosporine!E3:E16</xm:f>
              <xm:sqref>E18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Y29"/>
  <sheetViews>
    <sheetView zoomScale="80" zoomScaleNormal="80" workbookViewId="0">
      <selection activeCell="R12" sqref="R12"/>
    </sheetView>
  </sheetViews>
  <sheetFormatPr baseColWidth="10" defaultColWidth="8.7265625" defaultRowHeight="14.5" x14ac:dyDescent="0.35"/>
  <cols>
    <col min="1" max="1" width="18.90625" customWidth="1"/>
    <col min="2" max="2" width="12.90625" customWidth="1"/>
    <col min="3" max="5" width="10.36328125" customWidth="1"/>
    <col min="19" max="19" width="10.6328125" customWidth="1"/>
  </cols>
  <sheetData>
    <row r="1" spans="1:25" x14ac:dyDescent="0.35">
      <c r="A1" s="7" t="s">
        <v>2</v>
      </c>
      <c r="B1" s="8"/>
      <c r="C1" s="8"/>
      <c r="D1" s="8"/>
      <c r="E1" s="8"/>
      <c r="F1" s="8"/>
    </row>
    <row r="2" spans="1:25" x14ac:dyDescent="0.35">
      <c r="A2" s="7" t="s">
        <v>13</v>
      </c>
      <c r="B2" s="9">
        <v>0.03</v>
      </c>
      <c r="C2" s="9">
        <v>0.3</v>
      </c>
      <c r="D2" s="9">
        <v>3</v>
      </c>
      <c r="E2" s="9">
        <v>30</v>
      </c>
      <c r="F2" s="8"/>
      <c r="S2" s="4"/>
    </row>
    <row r="3" spans="1:25" x14ac:dyDescent="0.35">
      <c r="A3" s="8" t="s">
        <v>0</v>
      </c>
      <c r="B3" s="10">
        <v>84.331135339818488</v>
      </c>
      <c r="C3" s="10">
        <v>83.952471110530766</v>
      </c>
      <c r="D3" s="10">
        <v>88.156949794346133</v>
      </c>
      <c r="E3" s="10">
        <v>88.280994972905901</v>
      </c>
      <c r="F3" s="8"/>
    </row>
    <row r="4" spans="1:25" x14ac:dyDescent="0.35">
      <c r="A4" s="8" t="s">
        <v>4</v>
      </c>
      <c r="B4" s="11">
        <v>87.56</v>
      </c>
      <c r="C4" s="11">
        <v>85.5</v>
      </c>
      <c r="D4" s="11">
        <v>71.14</v>
      </c>
      <c r="E4" s="11">
        <v>51.262</v>
      </c>
      <c r="F4" s="8"/>
    </row>
    <row r="5" spans="1:25" x14ac:dyDescent="0.35">
      <c r="A5" s="8" t="s">
        <v>1</v>
      </c>
      <c r="B5" s="11">
        <v>98.731622000000002</v>
      </c>
      <c r="C5" s="11">
        <v>73.174335999999997</v>
      </c>
      <c r="D5" s="11">
        <v>38.869658000000001</v>
      </c>
      <c r="E5" s="11">
        <v>19.463628</v>
      </c>
      <c r="F5" s="8"/>
    </row>
    <row r="6" spans="1:25" x14ac:dyDescent="0.35">
      <c r="A6" s="8" t="s">
        <v>10</v>
      </c>
      <c r="B6" s="23">
        <v>242.473230956664</v>
      </c>
      <c r="C6" s="23">
        <v>148.464558523812</v>
      </c>
      <c r="D6" s="23">
        <v>71.657085205175804</v>
      </c>
      <c r="E6" s="23">
        <v>85.978993709042896</v>
      </c>
      <c r="F6" s="8"/>
    </row>
    <row r="7" spans="1:25" ht="15" thickBot="1" x14ac:dyDescent="0.4">
      <c r="A7" s="8"/>
      <c r="B7" s="8"/>
      <c r="C7" s="8"/>
      <c r="D7" s="8"/>
      <c r="E7" s="8"/>
      <c r="F7" s="8"/>
    </row>
    <row r="8" spans="1:25" x14ac:dyDescent="0.35">
      <c r="A8" s="12"/>
      <c r="B8" s="12" t="s">
        <v>11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5" x14ac:dyDescent="0.35">
      <c r="A9" s="13" t="s">
        <v>11</v>
      </c>
      <c r="B9" s="13">
        <v>1</v>
      </c>
      <c r="C9" s="13"/>
      <c r="D9" s="13"/>
      <c r="E9" s="13"/>
      <c r="F9" s="13"/>
    </row>
    <row r="10" spans="1:25" x14ac:dyDescent="0.35">
      <c r="A10" s="13" t="s">
        <v>0</v>
      </c>
      <c r="B10" s="13">
        <v>0.66435880160947758</v>
      </c>
      <c r="C10" s="13">
        <v>1</v>
      </c>
      <c r="D10" s="13"/>
      <c r="E10" s="13"/>
      <c r="F10" s="13"/>
    </row>
    <row r="11" spans="1:25" s="4" customFormat="1" x14ac:dyDescent="0.35">
      <c r="A11" s="13" t="s">
        <v>4</v>
      </c>
      <c r="B11" s="13">
        <v>-0.93631738175832702</v>
      </c>
      <c r="C11" s="13">
        <v>-0.87831801225474482</v>
      </c>
      <c r="D11" s="13">
        <v>1</v>
      </c>
      <c r="E11" s="13"/>
      <c r="F11" s="13"/>
    </row>
    <row r="12" spans="1:25" x14ac:dyDescent="0.35">
      <c r="A12" s="13" t="s">
        <v>1</v>
      </c>
      <c r="B12" s="13">
        <v>-0.77642805608123588</v>
      </c>
      <c r="C12" s="13">
        <v>-0.91185417528171042</v>
      </c>
      <c r="D12" s="13">
        <v>0.9345264256290915</v>
      </c>
      <c r="E12" s="13">
        <v>1</v>
      </c>
      <c r="F12" s="13"/>
      <c r="Y12" s="30"/>
    </row>
    <row r="13" spans="1:25" ht="15" thickBot="1" x14ac:dyDescent="0.4">
      <c r="A13" s="14" t="s">
        <v>10</v>
      </c>
      <c r="B13" s="14">
        <v>-0.50982613832198886</v>
      </c>
      <c r="C13" s="14">
        <v>-0.8303489299884711</v>
      </c>
      <c r="D13" s="14">
        <v>0.74493299160306303</v>
      </c>
      <c r="E13" s="14">
        <v>0.93354202151023047</v>
      </c>
      <c r="F13" s="14">
        <v>1</v>
      </c>
    </row>
    <row r="15" spans="1:25" x14ac:dyDescent="0.35">
      <c r="A15" s="15" t="s">
        <v>3</v>
      </c>
      <c r="B15" s="16"/>
      <c r="C15" s="16"/>
      <c r="D15" s="16"/>
      <c r="E15" s="16"/>
      <c r="F15" s="19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25" x14ac:dyDescent="0.35">
      <c r="A16" s="15" t="s">
        <v>13</v>
      </c>
      <c r="B16" s="17">
        <v>0.03</v>
      </c>
      <c r="C16" s="17">
        <v>0.3</v>
      </c>
      <c r="D16" s="17">
        <v>3</v>
      </c>
      <c r="E16" s="17">
        <v>30</v>
      </c>
      <c r="F16" s="16"/>
    </row>
    <row r="17" spans="1:8" x14ac:dyDescent="0.35">
      <c r="A17" s="16" t="s">
        <v>0</v>
      </c>
      <c r="B17" s="18">
        <v>81.38688207520336</v>
      </c>
      <c r="C17" s="18">
        <v>80.550657033960974</v>
      </c>
      <c r="D17" s="18">
        <v>83.121906820638273</v>
      </c>
      <c r="E17" s="18">
        <v>78.844075317139769</v>
      </c>
      <c r="F17" s="16"/>
    </row>
    <row r="18" spans="1:8" x14ac:dyDescent="0.35">
      <c r="A18" s="16" t="s">
        <v>4</v>
      </c>
      <c r="B18" s="19">
        <v>84.506</v>
      </c>
      <c r="C18" s="19">
        <v>74.938000000000002</v>
      </c>
      <c r="D18" s="19">
        <v>51.68</v>
      </c>
      <c r="E18" s="19">
        <v>44.91</v>
      </c>
      <c r="F18" s="16"/>
    </row>
    <row r="19" spans="1:8" x14ac:dyDescent="0.35">
      <c r="A19" s="16" t="s">
        <v>1</v>
      </c>
      <c r="B19" s="19">
        <v>90.064809999999994</v>
      </c>
      <c r="C19" s="19">
        <v>57.031475999999998</v>
      </c>
      <c r="D19" s="19">
        <v>13.576788000000001</v>
      </c>
      <c r="E19" s="19">
        <v>30.007072000000001</v>
      </c>
      <c r="F19" s="16"/>
    </row>
    <row r="20" spans="1:8" x14ac:dyDescent="0.35">
      <c r="A20" s="16" t="s">
        <v>10</v>
      </c>
      <c r="B20" s="18">
        <v>187.56851895109199</v>
      </c>
      <c r="C20" s="18">
        <v>319.95714654381698</v>
      </c>
      <c r="D20" s="18">
        <v>228.22753050431501</v>
      </c>
      <c r="E20" s="18">
        <v>354.572706339646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1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1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-0.74415027702798864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74209837144318336</v>
      </c>
      <c r="C25" s="21">
        <v>0.18002513350854379</v>
      </c>
      <c r="D25" s="21">
        <v>1</v>
      </c>
      <c r="E25" s="21"/>
      <c r="F25" s="21"/>
    </row>
    <row r="26" spans="1:8" x14ac:dyDescent="0.35">
      <c r="A26" s="21" t="s">
        <v>1</v>
      </c>
      <c r="B26" s="21">
        <v>-0.43127665152176031</v>
      </c>
      <c r="C26" s="21">
        <v>-0.12352971404677365</v>
      </c>
      <c r="D26" s="21">
        <v>0.91782076731341189</v>
      </c>
      <c r="E26" s="21">
        <v>1</v>
      </c>
      <c r="F26" s="21"/>
    </row>
    <row r="27" spans="1:8" ht="15" thickBot="1" x14ac:dyDescent="0.4">
      <c r="A27" s="22" t="s">
        <v>10</v>
      </c>
      <c r="B27" s="22">
        <v>0.69054169476833704</v>
      </c>
      <c r="C27" s="22">
        <v>-0.78258435671776738</v>
      </c>
      <c r="D27" s="22">
        <v>-0.51228949912652777</v>
      </c>
      <c r="E27" s="22">
        <v>-0.39645277987715571</v>
      </c>
      <c r="F27" s="22">
        <v>1</v>
      </c>
    </row>
    <row r="29" spans="1:8" x14ac:dyDescent="0.35">
      <c r="A29" s="6"/>
      <c r="B29" s="6"/>
      <c r="C29" s="6"/>
      <c r="D29" s="6"/>
      <c r="E29" s="6"/>
      <c r="F29" s="6"/>
      <c r="G29" s="6"/>
      <c r="H29" s="6"/>
    </row>
  </sheetData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100-000003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NVP-BEZ235 (Con-ID 126)'!B17:E17</xm:f>
              <xm:sqref>F17</xm:sqref>
            </x14:sparkline>
            <x14:sparkline>
              <xm:f>'NVP-BEZ235 (Con-ID 126)'!B18:E18</xm:f>
              <xm:sqref>F18</xm:sqref>
            </x14:sparkline>
            <x14:sparkline>
              <xm:f>'NVP-BEZ235 (Con-ID 126)'!B19:E19</xm:f>
              <xm:sqref>F19</xm:sqref>
            </x14:sparkline>
          </x14:sparklines>
        </x14:sparklineGroup>
        <x14:sparklineGroup manualMax="120" manualMin="0" displayEmptyCellsAs="gap" minAxisType="custom" maxAxisType="custom" xr2:uid="{00000000-0003-0000-0100-000002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NVP-BEZ235 (Con-ID 126)'!B3:E3</xm:f>
              <xm:sqref>F3</xm:sqref>
            </x14:sparkline>
            <x14:sparkline>
              <xm:f>'NVP-BEZ235 (Con-ID 126)'!B4:E4</xm:f>
              <xm:sqref>F4</xm:sqref>
            </x14:sparkline>
            <x14:sparkline>
              <xm:f>'NVP-BEZ235 (Con-ID 126)'!B5:E5</xm:f>
              <xm:sqref>F5</xm:sqref>
            </x14:sparkline>
          </x14:sparklines>
        </x14:sparklineGroup>
        <x14:sparklineGroup manualMax="1000" manualMin="0" displayEmptyCellsAs="gap" minAxisType="custom" maxAxisType="custom" xr2:uid="{00000000-0003-0000-0100-000001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NVP-BEZ235 (Con-ID 126)'!B6:E6</xm:f>
              <xm:sqref>F6</xm:sqref>
            </x14:sparkline>
          </x14:sparklines>
        </x14:sparklineGroup>
        <x14:sparklineGroup manualMax="1000" manualMin="0" displayEmptyCellsAs="gap" minAxisType="custom" maxAxisType="custom" xr2:uid="{00000000-0003-0000-01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NVP-BEZ235 (Con-ID 126)'!B20:E20</xm:f>
              <xm:sqref>F20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T29"/>
  <sheetViews>
    <sheetView zoomScale="70" zoomScaleNormal="70" workbookViewId="0">
      <selection activeCell="W10" sqref="W10"/>
    </sheetView>
  </sheetViews>
  <sheetFormatPr baseColWidth="10" defaultColWidth="8.7265625" defaultRowHeight="14.5" x14ac:dyDescent="0.35"/>
  <cols>
    <col min="1" max="1" width="18.90625" customWidth="1"/>
    <col min="2" max="2" width="14.453125" customWidth="1"/>
    <col min="3" max="5" width="10.36328125" customWidth="1"/>
  </cols>
  <sheetData>
    <row r="1" spans="1:20" x14ac:dyDescent="0.35">
      <c r="A1" s="7" t="s">
        <v>2</v>
      </c>
      <c r="B1" s="8"/>
      <c r="C1" s="8"/>
      <c r="D1" s="8"/>
      <c r="E1" s="8"/>
      <c r="F1" s="8"/>
    </row>
    <row r="2" spans="1:20" x14ac:dyDescent="0.35">
      <c r="A2" s="7" t="s">
        <v>13</v>
      </c>
      <c r="B2" s="9">
        <v>0.03</v>
      </c>
      <c r="C2" s="9">
        <v>0.3</v>
      </c>
      <c r="D2" s="9">
        <v>3</v>
      </c>
      <c r="E2" s="9">
        <v>30</v>
      </c>
      <c r="F2" s="8"/>
    </row>
    <row r="3" spans="1:20" x14ac:dyDescent="0.35">
      <c r="A3" s="8" t="s">
        <v>0</v>
      </c>
      <c r="B3" s="10">
        <v>89.312528563034519</v>
      </c>
      <c r="C3" s="10">
        <v>85.34308284912187</v>
      </c>
      <c r="D3" s="10">
        <v>90.095971796043614</v>
      </c>
      <c r="E3" s="10">
        <v>103.18600248090355</v>
      </c>
      <c r="F3" s="8"/>
    </row>
    <row r="4" spans="1:20" x14ac:dyDescent="0.35">
      <c r="A4" s="8" t="s">
        <v>4</v>
      </c>
      <c r="B4" s="11">
        <v>72</v>
      </c>
      <c r="C4" s="11">
        <v>71</v>
      </c>
      <c r="D4" s="11">
        <v>70</v>
      </c>
      <c r="E4" s="11">
        <v>50</v>
      </c>
      <c r="F4" s="8"/>
    </row>
    <row r="5" spans="1:20" x14ac:dyDescent="0.35">
      <c r="A5" s="8" t="s">
        <v>1</v>
      </c>
      <c r="B5" s="11">
        <v>112</v>
      </c>
      <c r="C5" s="11">
        <v>109</v>
      </c>
      <c r="D5" s="11">
        <v>94</v>
      </c>
      <c r="E5" s="11">
        <v>0</v>
      </c>
      <c r="F5" s="8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20" x14ac:dyDescent="0.35">
      <c r="A6" s="8" t="s">
        <v>10</v>
      </c>
      <c r="B6" s="10">
        <v>193.908845561437</v>
      </c>
      <c r="C6" s="10">
        <v>130.02329549043401</v>
      </c>
      <c r="D6" s="10">
        <v>110.21522067382401</v>
      </c>
      <c r="E6" s="10">
        <v>62.183049470441702</v>
      </c>
      <c r="F6" s="8"/>
    </row>
    <row r="7" spans="1:20" ht="15" thickBot="1" x14ac:dyDescent="0.4">
      <c r="A7" s="8"/>
      <c r="B7" s="8"/>
      <c r="C7" s="8"/>
      <c r="D7" s="8"/>
      <c r="E7" s="8"/>
      <c r="F7" s="8"/>
    </row>
    <row r="8" spans="1:20" x14ac:dyDescent="0.35">
      <c r="A8" s="12"/>
      <c r="B8" s="12" t="s">
        <v>11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1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0.97310476379516075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-0.99920150003871833</v>
      </c>
      <c r="C11" s="13">
        <v>-0.96360955340570875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-0.99837794566254545</v>
      </c>
      <c r="C12" s="13">
        <v>-0.97249581306857635</v>
      </c>
      <c r="D12" s="13">
        <v>0.99669416235399511</v>
      </c>
      <c r="E12" s="13">
        <v>1</v>
      </c>
      <c r="F12" s="13"/>
    </row>
    <row r="13" spans="1:20" ht="15" thickBot="1" x14ac:dyDescent="0.4">
      <c r="A13" s="14" t="s">
        <v>10</v>
      </c>
      <c r="B13" s="14">
        <v>-0.79773358939535066</v>
      </c>
      <c r="C13" s="14">
        <v>-0.70376082633523362</v>
      </c>
      <c r="D13" s="14">
        <v>0.80242198939994436</v>
      </c>
      <c r="E13" s="14">
        <v>0.82431692887358055</v>
      </c>
      <c r="F13" s="14">
        <v>1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5" spans="1:20" x14ac:dyDescent="0.35">
      <c r="A15" s="15" t="s">
        <v>3</v>
      </c>
      <c r="B15" s="16"/>
      <c r="C15" s="16"/>
      <c r="D15" s="16"/>
      <c r="E15" s="16"/>
      <c r="F15" s="16"/>
    </row>
    <row r="16" spans="1:20" x14ac:dyDescent="0.35">
      <c r="A16" s="15" t="s">
        <v>13</v>
      </c>
      <c r="B16" s="17">
        <v>0.03</v>
      </c>
      <c r="C16" s="17">
        <v>0.3</v>
      </c>
      <c r="D16" s="17">
        <v>3</v>
      </c>
      <c r="E16" s="17">
        <v>30</v>
      </c>
      <c r="F16" s="16"/>
    </row>
    <row r="17" spans="1:8" x14ac:dyDescent="0.35">
      <c r="A17" s="16" t="s">
        <v>0</v>
      </c>
      <c r="B17" s="18">
        <v>95.352409124523589</v>
      </c>
      <c r="C17" s="18">
        <v>90.841344786392838</v>
      </c>
      <c r="D17" s="18">
        <v>77.67222253825588</v>
      </c>
      <c r="E17" s="18">
        <v>86.170999488025487</v>
      </c>
      <c r="F17" s="16"/>
    </row>
    <row r="18" spans="1:8" x14ac:dyDescent="0.35">
      <c r="A18" s="16" t="s">
        <v>4</v>
      </c>
      <c r="B18" s="19">
        <v>72</v>
      </c>
      <c r="C18" s="19">
        <v>75</v>
      </c>
      <c r="D18" s="19">
        <v>59</v>
      </c>
      <c r="E18" s="19">
        <v>33</v>
      </c>
      <c r="F18" s="16"/>
    </row>
    <row r="19" spans="1:8" x14ac:dyDescent="0.35">
      <c r="A19" s="16" t="s">
        <v>1</v>
      </c>
      <c r="B19" s="19">
        <v>111</v>
      </c>
      <c r="C19" s="19">
        <v>94</v>
      </c>
      <c r="D19" s="19">
        <v>63</v>
      </c>
      <c r="E19" s="19">
        <v>0</v>
      </c>
      <c r="F19" s="16"/>
    </row>
    <row r="20" spans="1:8" x14ac:dyDescent="0.35">
      <c r="A20" s="16" t="s">
        <v>10</v>
      </c>
      <c r="B20" s="18">
        <v>95.094198844394597</v>
      </c>
      <c r="C20" s="18">
        <v>93.208321368669004</v>
      </c>
      <c r="D20" s="18">
        <v>217.27294538656099</v>
      </c>
      <c r="E20" s="18">
        <v>427.970384810003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1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1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-0.20813357186353557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960272546463806</v>
      </c>
      <c r="C25" s="21">
        <v>0.43826889038708278</v>
      </c>
      <c r="D25" s="21">
        <v>1</v>
      </c>
      <c r="E25" s="21"/>
      <c r="F25" s="21"/>
    </row>
    <row r="26" spans="1:8" x14ac:dyDescent="0.35">
      <c r="A26" s="21" t="s">
        <v>1</v>
      </c>
      <c r="B26" s="21">
        <v>-0.94591488438494598</v>
      </c>
      <c r="C26" s="21">
        <v>0.50916310532796494</v>
      </c>
      <c r="D26" s="21">
        <v>0.97834383131667602</v>
      </c>
      <c r="E26" s="21">
        <v>1</v>
      </c>
      <c r="F26" s="21"/>
    </row>
    <row r="27" spans="1:8" ht="15" thickBot="1" x14ac:dyDescent="0.4">
      <c r="A27" s="22" t="s">
        <v>10</v>
      </c>
      <c r="B27" s="22">
        <v>0.95952615715664491</v>
      </c>
      <c r="C27" s="22">
        <v>-0.46338096041292415</v>
      </c>
      <c r="D27" s="22">
        <v>-0.99818569626649234</v>
      </c>
      <c r="E27" s="22">
        <v>-0.98901449020215815</v>
      </c>
      <c r="F27" s="22">
        <v>1</v>
      </c>
    </row>
    <row r="29" spans="1:8" x14ac:dyDescent="0.35">
      <c r="A29" s="6"/>
      <c r="B29" s="6"/>
      <c r="C29" s="6"/>
      <c r="D29" s="6"/>
      <c r="E29" s="6"/>
      <c r="F29" s="6"/>
      <c r="G29" s="6"/>
      <c r="H29" s="6"/>
    </row>
  </sheetData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manualMax="120" displayEmptyCellsAs="gap" minAxisType="group" maxAxisType="custom" xr2:uid="{00000000-0003-0000-0200-000006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LY294002 (Con-ID 127)'!B3:E3</xm:f>
              <xm:sqref>F3</xm:sqref>
            </x14:sparkline>
            <x14:sparkline>
              <xm:f>'LY294002 (Con-ID 127)'!B4:E4</xm:f>
              <xm:sqref>F4</xm:sqref>
            </x14:sparkline>
            <x14:sparkline>
              <xm:f>'LY294002 (Con-ID 127)'!B5:E5</xm:f>
              <xm:sqref>F5</xm:sqref>
            </x14:sparkline>
          </x14:sparklines>
        </x14:sparklineGroup>
        <x14:sparklineGroup manualMax="120" displayEmptyCellsAs="gap" minAxisType="group" maxAxisType="custom" xr2:uid="{00000000-0003-0000-0200-000005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LY294002 (Con-ID 127)'!B17:E17</xm:f>
              <xm:sqref>F17</xm:sqref>
            </x14:sparkline>
            <x14:sparkline>
              <xm:f>'LY294002 (Con-ID 127)'!B18:E18</xm:f>
              <xm:sqref>F18</xm:sqref>
            </x14:sparkline>
            <x14:sparkline>
              <xm:f>'LY294002 (Con-ID 127)'!B19:E19</xm:f>
              <xm:sqref>F19</xm:sqref>
            </x14:sparkline>
          </x14:sparklines>
        </x14:sparklineGroup>
        <x14:sparklineGroup manualMax="1000" manualMin="0" displayEmptyCellsAs="gap" minAxisType="custom" maxAxisType="custom" xr2:uid="{00000000-0003-0000-0200-000004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LY294002 (Con-ID 127)'!B6:E6</xm:f>
              <xm:sqref>F6</xm:sqref>
            </x14:sparkline>
            <x14:sparkline>
              <xm:f>'LY294002 (Con-ID 127)'!B20:E20</xm:f>
              <xm:sqref>F20</xm:sqref>
            </x14:sparkline>
          </x14:sparklines>
        </x14:sparklineGroup>
      </x14:sparklineGroup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/>
  <dimension ref="A1:T29"/>
  <sheetViews>
    <sheetView zoomScale="70" zoomScaleNormal="70" workbookViewId="0">
      <selection activeCell="X22" sqref="X22"/>
    </sheetView>
  </sheetViews>
  <sheetFormatPr baseColWidth="10" defaultColWidth="8.7265625" defaultRowHeight="14.5" x14ac:dyDescent="0.35"/>
  <cols>
    <col min="1" max="1" width="18" customWidth="1"/>
    <col min="2" max="2" width="13.36328125" customWidth="1"/>
    <col min="3" max="5" width="10.36328125" customWidth="1"/>
  </cols>
  <sheetData>
    <row r="1" spans="1:20" x14ac:dyDescent="0.35">
      <c r="A1" s="7" t="s">
        <v>2</v>
      </c>
      <c r="B1" s="8"/>
      <c r="C1" s="8"/>
      <c r="D1" s="8"/>
      <c r="E1" s="8"/>
      <c r="F1" s="8"/>
    </row>
    <row r="2" spans="1:20" x14ac:dyDescent="0.35">
      <c r="A2" s="8" t="s">
        <v>12</v>
      </c>
      <c r="B2" s="24">
        <v>0.03</v>
      </c>
      <c r="C2" s="24">
        <v>0.1</v>
      </c>
      <c r="D2" s="24">
        <v>0.3</v>
      </c>
      <c r="E2" s="24">
        <v>1</v>
      </c>
      <c r="F2" s="8"/>
    </row>
    <row r="3" spans="1:20" x14ac:dyDescent="0.35">
      <c r="A3" s="8" t="s">
        <v>0</v>
      </c>
      <c r="B3" s="10">
        <v>86.590063328327986</v>
      </c>
      <c r="C3" s="10">
        <v>84.61839785858848</v>
      </c>
      <c r="D3" s="10">
        <v>86.204870405431862</v>
      </c>
      <c r="E3" s="10">
        <v>87.517137820722056</v>
      </c>
      <c r="F3" s="1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0" x14ac:dyDescent="0.35">
      <c r="A4" s="8" t="s">
        <v>4</v>
      </c>
      <c r="B4" s="11">
        <v>103</v>
      </c>
      <c r="C4" s="11">
        <v>104</v>
      </c>
      <c r="D4" s="11">
        <v>98</v>
      </c>
      <c r="E4" s="11">
        <v>93</v>
      </c>
      <c r="F4" s="11"/>
    </row>
    <row r="5" spans="1:20" x14ac:dyDescent="0.35">
      <c r="A5" s="8" t="s">
        <v>1</v>
      </c>
      <c r="B5" s="11">
        <v>99</v>
      </c>
      <c r="C5" s="11">
        <v>89</v>
      </c>
      <c r="D5" s="11">
        <v>85</v>
      </c>
      <c r="E5" s="11">
        <v>77</v>
      </c>
      <c r="F5" s="11"/>
    </row>
    <row r="6" spans="1:20" x14ac:dyDescent="0.35">
      <c r="A6" s="8" t="s">
        <v>10</v>
      </c>
      <c r="B6" s="10">
        <v>156.959772503354</v>
      </c>
      <c r="C6" s="10">
        <v>138.25245770573699</v>
      </c>
      <c r="D6" s="10">
        <v>105.991344592281</v>
      </c>
      <c r="E6" s="10">
        <v>104.12725419154501</v>
      </c>
      <c r="F6" s="8"/>
    </row>
    <row r="7" spans="1:20" ht="15" thickBot="1" x14ac:dyDescent="0.4">
      <c r="A7" s="8"/>
      <c r="B7" s="8"/>
      <c r="C7" s="8"/>
      <c r="D7" s="8"/>
      <c r="E7" s="8"/>
      <c r="F7" s="8"/>
    </row>
    <row r="8" spans="1:20" x14ac:dyDescent="0.35">
      <c r="A8" s="12"/>
      <c r="B8" s="12" t="s">
        <v>11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1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0.69998927957538115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-0.94904942058730679</v>
      </c>
      <c r="C11" s="13">
        <v>-0.77942019634688775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-0.88403039257893223</v>
      </c>
      <c r="C12" s="13">
        <v>-0.35356538489049782</v>
      </c>
      <c r="D12" s="13">
        <v>0.85598220861796059</v>
      </c>
      <c r="E12" s="13">
        <v>1</v>
      </c>
      <c r="F12" s="13"/>
    </row>
    <row r="13" spans="1:20" ht="15" thickBot="1" x14ac:dyDescent="0.4">
      <c r="A13" s="14" t="s">
        <v>10</v>
      </c>
      <c r="B13" s="14">
        <v>-0.76533731962934837</v>
      </c>
      <c r="C13" s="14">
        <v>-0.3884165682362235</v>
      </c>
      <c r="D13" s="14">
        <v>0.85819892790904351</v>
      </c>
      <c r="E13" s="14">
        <v>0.92622128857866026</v>
      </c>
      <c r="F13" s="14">
        <v>1</v>
      </c>
    </row>
    <row r="14" spans="1:20" x14ac:dyDescent="0.35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s="15" t="s">
        <v>3</v>
      </c>
      <c r="B15" s="16"/>
      <c r="C15" s="16"/>
      <c r="D15" s="16"/>
      <c r="E15" s="16"/>
      <c r="F15" s="16"/>
    </row>
    <row r="16" spans="1:20" x14ac:dyDescent="0.35">
      <c r="A16" s="16" t="s">
        <v>12</v>
      </c>
      <c r="B16" s="25">
        <v>0.03</v>
      </c>
      <c r="C16" s="25">
        <v>0.1</v>
      </c>
      <c r="D16" s="25">
        <v>0.3</v>
      </c>
      <c r="E16" s="25">
        <v>1</v>
      </c>
      <c r="F16" s="16"/>
    </row>
    <row r="17" spans="1:8" x14ac:dyDescent="0.35">
      <c r="A17" s="16" t="s">
        <v>0</v>
      </c>
      <c r="B17" s="18">
        <v>93.287445247169913</v>
      </c>
      <c r="C17" s="18">
        <v>89.447636384322195</v>
      </c>
      <c r="D17" s="18">
        <v>82.456339951077993</v>
      </c>
      <c r="E17" s="18">
        <v>75.038398088628483</v>
      </c>
      <c r="F17" s="16"/>
    </row>
    <row r="18" spans="1:8" x14ac:dyDescent="0.35">
      <c r="A18" s="16" t="s">
        <v>4</v>
      </c>
      <c r="B18" s="19">
        <v>108</v>
      </c>
      <c r="C18" s="19">
        <v>101</v>
      </c>
      <c r="D18" s="19">
        <v>95</v>
      </c>
      <c r="E18" s="19">
        <v>94</v>
      </c>
      <c r="F18" s="16"/>
    </row>
    <row r="19" spans="1:8" x14ac:dyDescent="0.35">
      <c r="A19" s="16" t="s">
        <v>1</v>
      </c>
      <c r="B19" s="19">
        <v>98</v>
      </c>
      <c r="C19" s="19">
        <v>90</v>
      </c>
      <c r="D19" s="19">
        <v>80</v>
      </c>
      <c r="E19" s="19">
        <v>65</v>
      </c>
      <c r="F19" s="16"/>
    </row>
    <row r="20" spans="1:8" x14ac:dyDescent="0.35">
      <c r="A20" s="16" t="s">
        <v>10</v>
      </c>
      <c r="B20" s="18">
        <v>80.441112997673898</v>
      </c>
      <c r="C20" s="18">
        <v>76.506828989666204</v>
      </c>
      <c r="D20" s="18">
        <v>112.88329301223401</v>
      </c>
      <c r="E20" s="18">
        <v>219.32855591464599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1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1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-0.94519433242785633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75069160181539518</v>
      </c>
      <c r="C25" s="21">
        <v>0.92017383197341007</v>
      </c>
      <c r="D25" s="21">
        <v>1</v>
      </c>
      <c r="E25" s="21"/>
      <c r="F25" s="21"/>
    </row>
    <row r="26" spans="1:8" x14ac:dyDescent="0.35">
      <c r="A26" s="21" t="s">
        <v>1</v>
      </c>
      <c r="B26" s="21">
        <v>-0.95729820264213916</v>
      </c>
      <c r="C26" s="21">
        <v>0.99738771494369327</v>
      </c>
      <c r="D26" s="21">
        <v>0.90959451159587579</v>
      </c>
      <c r="E26" s="21">
        <v>1</v>
      </c>
      <c r="F26" s="21"/>
    </row>
    <row r="27" spans="1:8" ht="15" thickBot="1" x14ac:dyDescent="0.4">
      <c r="A27" s="22" t="s">
        <v>10</v>
      </c>
      <c r="B27" s="22">
        <v>0.99605191459715725</v>
      </c>
      <c r="C27" s="22">
        <v>-0.92738373995077517</v>
      </c>
      <c r="D27" s="22">
        <v>-0.70884754727407295</v>
      </c>
      <c r="E27" s="22">
        <v>-0.93688856161046496</v>
      </c>
      <c r="F27" s="22">
        <v>1</v>
      </c>
    </row>
    <row r="29" spans="1:8" x14ac:dyDescent="0.35">
      <c r="A29" s="6"/>
      <c r="B29" s="6"/>
      <c r="C29" s="6"/>
      <c r="D29" s="6"/>
      <c r="E29" s="6"/>
      <c r="F29" s="6"/>
      <c r="G29" s="6"/>
      <c r="H29" s="6"/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300-000009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GDC-0941 (Con-ID 128)'!B3:E3</xm:f>
              <xm:sqref>F3</xm:sqref>
            </x14:sparkline>
            <x14:sparkline>
              <xm:f>'GDC-0941 (Con-ID 128)'!B4:E4</xm:f>
              <xm:sqref>F4</xm:sqref>
            </x14:sparkline>
            <x14:sparkline>
              <xm:f>'GDC-0941 (Con-ID 128)'!B5:E5</xm:f>
              <xm:sqref>F5</xm:sqref>
            </x14:sparkline>
          </x14:sparklines>
        </x14:sparklineGroup>
        <x14:sparklineGroup manualMax="120" manualMin="0" displayEmptyCellsAs="gap" minAxisType="custom" maxAxisType="custom" xr2:uid="{00000000-0003-0000-0300-000008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GDC-0941 (Con-ID 128)'!B17:E17</xm:f>
              <xm:sqref>F17</xm:sqref>
            </x14:sparkline>
            <x14:sparkline>
              <xm:f>'GDC-0941 (Con-ID 128)'!B18:E18</xm:f>
              <xm:sqref>F18</xm:sqref>
            </x14:sparkline>
            <x14:sparkline>
              <xm:f>'GDC-0941 (Con-ID 128)'!B19:E19</xm:f>
              <xm:sqref>F19</xm:sqref>
            </x14:sparkline>
          </x14:sparklines>
        </x14:sparklineGroup>
        <x14:sparklineGroup manualMax="1000" manualMin="0" displayEmptyCellsAs="gap" minAxisType="custom" maxAxisType="custom" xr2:uid="{00000000-0003-0000-0300-000007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GDC-0941 (Con-ID 128)'!B6:E6</xm:f>
              <xm:sqref>F6</xm:sqref>
            </x14:sparkline>
            <x14:sparkline>
              <xm:f>'GDC-0941 (Con-ID 128)'!B20:E20</xm:f>
              <xm:sqref>F20</xm:sqref>
            </x14:sparkline>
          </x14:sparklines>
        </x14:sparklineGroup>
      </x14:sparklineGroup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4"/>
  <dimension ref="A1:T30"/>
  <sheetViews>
    <sheetView zoomScale="70" zoomScaleNormal="70" workbookViewId="0">
      <selection activeCell="U7" sqref="U7"/>
    </sheetView>
  </sheetViews>
  <sheetFormatPr baseColWidth="10" defaultColWidth="8.7265625" defaultRowHeight="14.5" x14ac:dyDescent="0.35"/>
  <cols>
    <col min="1" max="1" width="19.08984375" customWidth="1"/>
    <col min="2" max="2" width="11.81640625" customWidth="1"/>
    <col min="3" max="5" width="10.36328125" customWidth="1"/>
  </cols>
  <sheetData>
    <row r="1" spans="1:20" x14ac:dyDescent="0.35">
      <c r="A1" s="8" t="s">
        <v>2</v>
      </c>
      <c r="B1" s="8"/>
      <c r="C1" s="8"/>
      <c r="D1" s="8"/>
      <c r="E1" s="8"/>
      <c r="F1" s="8"/>
    </row>
    <row r="2" spans="1:20" x14ac:dyDescent="0.35">
      <c r="A2" s="8" t="s">
        <v>12</v>
      </c>
      <c r="B2" s="24">
        <v>0.03</v>
      </c>
      <c r="C2" s="24">
        <v>0.1</v>
      </c>
      <c r="D2" s="24">
        <v>0.3</v>
      </c>
      <c r="E2" s="24">
        <v>1</v>
      </c>
      <c r="F2" s="8"/>
    </row>
    <row r="3" spans="1:20" x14ac:dyDescent="0.35">
      <c r="A3" s="8" t="s">
        <v>0</v>
      </c>
      <c r="B3" s="10">
        <v>88.659659202193623</v>
      </c>
      <c r="C3" s="10">
        <v>87.151530978651166</v>
      </c>
      <c r="D3" s="10">
        <v>86.25057126069072</v>
      </c>
      <c r="E3" s="10">
        <v>85.69563230397597</v>
      </c>
      <c r="F3" s="1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0" x14ac:dyDescent="0.35">
      <c r="A4" s="8" t="s">
        <v>4</v>
      </c>
      <c r="B4" s="11">
        <v>87</v>
      </c>
      <c r="C4" s="11">
        <v>83</v>
      </c>
      <c r="D4" s="11">
        <v>81</v>
      </c>
      <c r="E4" s="11">
        <v>69</v>
      </c>
      <c r="F4" s="11"/>
    </row>
    <row r="5" spans="1:20" x14ac:dyDescent="0.35">
      <c r="A5" s="8" t="s">
        <v>1</v>
      </c>
      <c r="B5" s="11">
        <v>105</v>
      </c>
      <c r="C5" s="11">
        <v>93</v>
      </c>
      <c r="D5" s="11">
        <v>85</v>
      </c>
      <c r="E5" s="11">
        <v>86</v>
      </c>
      <c r="F5" s="11"/>
    </row>
    <row r="6" spans="1:20" x14ac:dyDescent="0.35">
      <c r="A6" s="8" t="s">
        <v>10</v>
      </c>
      <c r="B6" s="10">
        <v>167.44904249796801</v>
      </c>
      <c r="C6" s="10">
        <v>137.80585439867301</v>
      </c>
      <c r="D6" s="10">
        <v>123.41109960401199</v>
      </c>
      <c r="E6" s="10">
        <v>120.420971117031</v>
      </c>
      <c r="F6" s="11"/>
    </row>
    <row r="7" spans="1:20" ht="15" thickBot="1" x14ac:dyDescent="0.4">
      <c r="A7" s="8"/>
      <c r="B7" s="8"/>
      <c r="C7" s="8"/>
      <c r="D7" s="8"/>
      <c r="E7" s="8"/>
      <c r="F7" s="8"/>
    </row>
    <row r="8" spans="1:20" x14ac:dyDescent="0.35">
      <c r="A8" s="12"/>
      <c r="B8" s="12" t="s">
        <v>11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1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-0.8001885412044315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-0.98908034943093848</v>
      </c>
      <c r="C11" s="13">
        <v>0.85350049744098155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-0.65006774523429423</v>
      </c>
      <c r="C12" s="13">
        <v>0.97424910717681801</v>
      </c>
      <c r="D12" s="13">
        <v>0.71449317049019745</v>
      </c>
      <c r="E12" s="13">
        <v>1</v>
      </c>
      <c r="F12" s="13"/>
    </row>
    <row r="13" spans="1:20" ht="15" thickBot="1" x14ac:dyDescent="0.4">
      <c r="A13" s="14" t="s">
        <v>10</v>
      </c>
      <c r="B13" s="14">
        <v>-0.70108650964337638</v>
      </c>
      <c r="C13" s="14">
        <v>0.9885117790751643</v>
      </c>
      <c r="D13" s="14">
        <v>0.76920007389403655</v>
      </c>
      <c r="E13" s="14">
        <v>0.99418112222758037</v>
      </c>
      <c r="F13" s="14">
        <v>1</v>
      </c>
    </row>
    <row r="14" spans="1:20" x14ac:dyDescent="0.35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s="16" t="s">
        <v>3</v>
      </c>
      <c r="B15" s="16"/>
      <c r="C15" s="16"/>
      <c r="D15" s="16"/>
      <c r="E15" s="16"/>
      <c r="F15" s="16"/>
    </row>
    <row r="16" spans="1:20" x14ac:dyDescent="0.35">
      <c r="A16" s="16" t="s">
        <v>12</v>
      </c>
      <c r="B16" s="25">
        <v>0.03</v>
      </c>
      <c r="C16" s="25">
        <v>0.1</v>
      </c>
      <c r="D16" s="25">
        <v>0.3</v>
      </c>
      <c r="E16" s="25">
        <v>1</v>
      </c>
      <c r="F16" s="16"/>
    </row>
    <row r="17" spans="1:8" x14ac:dyDescent="0.35">
      <c r="A17" s="16" t="s">
        <v>0</v>
      </c>
      <c r="B17" s="18">
        <v>98.355992946128893</v>
      </c>
      <c r="C17" s="18">
        <v>99.220661015984987</v>
      </c>
      <c r="D17" s="18">
        <v>90.192843734000803</v>
      </c>
      <c r="E17" s="18">
        <v>83.355139655270477</v>
      </c>
      <c r="F17" s="16"/>
    </row>
    <row r="18" spans="1:8" x14ac:dyDescent="0.35">
      <c r="A18" s="16" t="s">
        <v>4</v>
      </c>
      <c r="B18" s="19">
        <v>87</v>
      </c>
      <c r="C18" s="19">
        <v>85</v>
      </c>
      <c r="D18" s="19">
        <v>72</v>
      </c>
      <c r="E18" s="19">
        <v>67</v>
      </c>
      <c r="F18" s="16"/>
    </row>
    <row r="19" spans="1:8" x14ac:dyDescent="0.35">
      <c r="A19" s="16" t="s">
        <v>1</v>
      </c>
      <c r="B19" s="19">
        <v>97</v>
      </c>
      <c r="C19" s="19">
        <v>89</v>
      </c>
      <c r="D19" s="19">
        <v>84</v>
      </c>
      <c r="E19" s="19">
        <v>75</v>
      </c>
      <c r="F19" s="16"/>
    </row>
    <row r="20" spans="1:8" x14ac:dyDescent="0.35">
      <c r="A20" s="16" t="s">
        <v>10</v>
      </c>
      <c r="B20" s="18">
        <v>79.841059982792004</v>
      </c>
      <c r="C20" s="18">
        <v>151.272417157528</v>
      </c>
      <c r="D20" s="18">
        <v>199.53748523144901</v>
      </c>
      <c r="E20" s="18">
        <v>372.649312411957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1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1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-0.94328432576807697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88226691851021033</v>
      </c>
      <c r="C25" s="21">
        <v>0.97685333789042261</v>
      </c>
      <c r="D25" s="21">
        <v>1</v>
      </c>
      <c r="E25" s="21"/>
      <c r="F25" s="21"/>
    </row>
    <row r="26" spans="1:8" x14ac:dyDescent="0.35">
      <c r="A26" s="21" t="s">
        <v>1</v>
      </c>
      <c r="B26" s="21">
        <v>-0.92420990073943743</v>
      </c>
      <c r="C26" s="21">
        <v>0.91576672011138172</v>
      </c>
      <c r="D26" s="21">
        <v>0.93700227299267735</v>
      </c>
      <c r="E26" s="21">
        <v>1</v>
      </c>
      <c r="F26" s="21"/>
    </row>
    <row r="27" spans="1:8" ht="15" thickBot="1" x14ac:dyDescent="0.4">
      <c r="A27" s="22" t="s">
        <v>10</v>
      </c>
      <c r="B27" s="22">
        <v>0.98223158224354701</v>
      </c>
      <c r="C27" s="22">
        <v>-0.93231200779269108</v>
      </c>
      <c r="D27" s="22">
        <v>-0.90752225375179163</v>
      </c>
      <c r="E27" s="22">
        <v>-0.97702710035670925</v>
      </c>
      <c r="F27" s="22">
        <v>1</v>
      </c>
    </row>
    <row r="30" spans="1:8" x14ac:dyDescent="0.35">
      <c r="A30" s="3"/>
      <c r="B30" s="3"/>
      <c r="C30" s="3"/>
      <c r="D30" s="3"/>
      <c r="E30" s="3"/>
      <c r="F30" s="3"/>
      <c r="G30" s="3"/>
      <c r="H30" s="3"/>
    </row>
  </sheetData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400-00000C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HS-173 (Con-ID 129)'!B3:E3</xm:f>
              <xm:sqref>F3</xm:sqref>
            </x14:sparkline>
            <x14:sparkline>
              <xm:f>'HS-173 (Con-ID 129)'!B4:E4</xm:f>
              <xm:sqref>F4</xm:sqref>
            </x14:sparkline>
            <x14:sparkline>
              <xm:f>'HS-173 (Con-ID 129)'!B5:E5</xm:f>
              <xm:sqref>F5</xm:sqref>
            </x14:sparkline>
          </x14:sparklines>
        </x14:sparklineGroup>
        <x14:sparklineGroup manualMax="120" manualMin="0" displayEmptyCellsAs="gap" minAxisType="custom" maxAxisType="custom" xr2:uid="{00000000-0003-0000-0400-00000B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HS-173 (Con-ID 129)'!B17:E17</xm:f>
              <xm:sqref>F17</xm:sqref>
            </x14:sparkline>
            <x14:sparkline>
              <xm:f>'HS-173 (Con-ID 129)'!B18:E18</xm:f>
              <xm:sqref>F18</xm:sqref>
            </x14:sparkline>
            <x14:sparkline>
              <xm:f>'HS-173 (Con-ID 129)'!B19:E19</xm:f>
              <xm:sqref>F19</xm:sqref>
            </x14:sparkline>
          </x14:sparklines>
        </x14:sparklineGroup>
        <x14:sparklineGroup manualMax="1000" manualMin="0" displayEmptyCellsAs="gap" minAxisType="custom" maxAxisType="custom" xr2:uid="{00000000-0003-0000-0400-00000A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HS-173 (Con-ID 129)'!B6:E6</xm:f>
              <xm:sqref>F6</xm:sqref>
            </x14:sparkline>
            <x14:sparkline>
              <xm:f>'HS-173 (Con-ID 129)'!B20:E20</xm:f>
              <xm:sqref>F20</xm:sqref>
            </x14:sparkline>
          </x14:sparklines>
        </x14:sparklineGroup>
      </x14:sparklineGroup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5"/>
  <dimension ref="A1:T30"/>
  <sheetViews>
    <sheetView zoomScale="70" zoomScaleNormal="70" workbookViewId="0">
      <selection activeCell="S14" sqref="S14"/>
    </sheetView>
  </sheetViews>
  <sheetFormatPr baseColWidth="10" defaultColWidth="8.7265625" defaultRowHeight="14.5" x14ac:dyDescent="0.35"/>
  <cols>
    <col min="1" max="1" width="17.54296875" customWidth="1"/>
    <col min="2" max="2" width="11.54296875" customWidth="1"/>
    <col min="3" max="5" width="10.36328125" customWidth="1"/>
  </cols>
  <sheetData>
    <row r="1" spans="1:20" x14ac:dyDescent="0.35">
      <c r="A1" s="8" t="s">
        <v>2</v>
      </c>
      <c r="B1" s="8"/>
      <c r="C1" s="8"/>
      <c r="D1" s="8"/>
      <c r="E1" s="8"/>
      <c r="F1" s="8"/>
    </row>
    <row r="2" spans="1:20" x14ac:dyDescent="0.35">
      <c r="A2" s="8" t="s">
        <v>12</v>
      </c>
      <c r="B2" s="24">
        <v>0.03</v>
      </c>
      <c r="C2" s="24">
        <v>0.1</v>
      </c>
      <c r="D2" s="24">
        <v>0.3</v>
      </c>
      <c r="E2" s="24">
        <v>1</v>
      </c>
      <c r="F2" s="8"/>
    </row>
    <row r="3" spans="1:20" x14ac:dyDescent="0.35">
      <c r="A3" s="8" t="s">
        <v>0</v>
      </c>
      <c r="B3" s="10">
        <v>87.255990076385686</v>
      </c>
      <c r="C3" s="10">
        <v>87.334334399686597</v>
      </c>
      <c r="D3" s="10">
        <v>93.197101260037854</v>
      </c>
      <c r="E3" s="10">
        <v>98.615916955017283</v>
      </c>
      <c r="F3" s="1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0" x14ac:dyDescent="0.35">
      <c r="A4" s="8" t="s">
        <v>4</v>
      </c>
      <c r="B4" s="11">
        <v>96</v>
      </c>
      <c r="C4" s="11">
        <v>93</v>
      </c>
      <c r="D4" s="11">
        <v>94</v>
      </c>
      <c r="E4" s="11">
        <v>90</v>
      </c>
      <c r="F4" s="11"/>
    </row>
    <row r="5" spans="1:20" x14ac:dyDescent="0.35">
      <c r="A5" s="8" t="s">
        <v>1</v>
      </c>
      <c r="B5" s="11">
        <v>99</v>
      </c>
      <c r="C5" s="11">
        <v>93</v>
      </c>
      <c r="D5" s="11">
        <v>90</v>
      </c>
      <c r="E5" s="11">
        <v>84</v>
      </c>
      <c r="F5" s="11"/>
    </row>
    <row r="6" spans="1:20" x14ac:dyDescent="0.35">
      <c r="A6" s="8" t="s">
        <v>10</v>
      </c>
      <c r="B6" s="10">
        <v>159.93728110998401</v>
      </c>
      <c r="C6" s="10">
        <v>143.26034119389399</v>
      </c>
      <c r="D6" s="10">
        <v>132.29597633097799</v>
      </c>
      <c r="E6" s="10">
        <v>122.498833352714</v>
      </c>
      <c r="F6" s="8"/>
    </row>
    <row r="7" spans="1:20" ht="15" thickBot="1" x14ac:dyDescent="0.4">
      <c r="A7" s="8"/>
      <c r="B7" s="8"/>
      <c r="C7" s="8"/>
      <c r="D7" s="8"/>
      <c r="E7" s="8"/>
      <c r="F7" s="8"/>
    </row>
    <row r="8" spans="1:20" x14ac:dyDescent="0.35">
      <c r="A8" s="12"/>
      <c r="B8" s="12" t="s">
        <v>11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1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0.95842590505779401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-0.89244967091465222</v>
      </c>
      <c r="C11" s="13">
        <v>-0.79589861945442553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-0.91197587204631025</v>
      </c>
      <c r="C12" s="13">
        <v>-0.92193590844117246</v>
      </c>
      <c r="D12" s="13">
        <v>0.92874329206950523</v>
      </c>
      <c r="E12" s="13">
        <v>1</v>
      </c>
      <c r="F12" s="13"/>
    </row>
    <row r="13" spans="1:20" ht="15" thickBot="1" x14ac:dyDescent="0.4">
      <c r="A13" s="14" t="s">
        <v>10</v>
      </c>
      <c r="B13" s="14">
        <v>-0.85121351562794523</v>
      </c>
      <c r="C13" s="14">
        <v>-0.89920029892128628</v>
      </c>
      <c r="D13" s="14">
        <v>0.8732413384206843</v>
      </c>
      <c r="E13" s="14">
        <v>0.98851780272440237</v>
      </c>
      <c r="F13" s="14">
        <v>1</v>
      </c>
    </row>
    <row r="14" spans="1:20" x14ac:dyDescent="0.35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s="16" t="s">
        <v>3</v>
      </c>
      <c r="B15" s="16"/>
      <c r="C15" s="16"/>
      <c r="D15" s="16"/>
      <c r="E15" s="16"/>
      <c r="F15" s="16"/>
    </row>
    <row r="16" spans="1:20" x14ac:dyDescent="0.35">
      <c r="A16" s="16" t="s">
        <v>12</v>
      </c>
      <c r="B16" s="25">
        <v>0.03</v>
      </c>
      <c r="C16" s="25">
        <v>0.1</v>
      </c>
      <c r="D16" s="25">
        <v>0.3</v>
      </c>
      <c r="E16" s="25">
        <v>1</v>
      </c>
      <c r="F16" s="16"/>
    </row>
    <row r="17" spans="1:8" x14ac:dyDescent="0.35">
      <c r="A17" s="16" t="s">
        <v>0</v>
      </c>
      <c r="B17" s="18">
        <v>97.053302235622041</v>
      </c>
      <c r="C17" s="18">
        <v>95.119176289891342</v>
      </c>
      <c r="D17" s="18">
        <v>92.479663234541206</v>
      </c>
      <c r="E17" s="18">
        <v>96.996416178394668</v>
      </c>
      <c r="F17" s="16"/>
    </row>
    <row r="18" spans="1:8" x14ac:dyDescent="0.35">
      <c r="A18" s="16" t="s">
        <v>4</v>
      </c>
      <c r="B18" s="19">
        <v>97</v>
      </c>
      <c r="C18" s="19">
        <v>97</v>
      </c>
      <c r="D18" s="19">
        <v>91</v>
      </c>
      <c r="E18" s="19">
        <v>88</v>
      </c>
      <c r="F18" s="16"/>
    </row>
    <row r="19" spans="1:8" x14ac:dyDescent="0.35">
      <c r="A19" s="16" t="s">
        <v>1</v>
      </c>
      <c r="B19" s="19">
        <v>95</v>
      </c>
      <c r="C19" s="19">
        <v>92</v>
      </c>
      <c r="D19" s="19">
        <v>92</v>
      </c>
      <c r="E19" s="19">
        <v>93</v>
      </c>
      <c r="F19" s="16"/>
    </row>
    <row r="20" spans="1:8" x14ac:dyDescent="0.35">
      <c r="A20" s="16" t="s">
        <v>10</v>
      </c>
      <c r="B20" s="18">
        <v>108.809709354525</v>
      </c>
      <c r="C20" s="18">
        <v>79.096351116132197</v>
      </c>
      <c r="D20" s="18">
        <v>80.221451118968702</v>
      </c>
      <c r="E20" s="18">
        <v>85.096886064414903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1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1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0.25315491459259382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90848920445538173</v>
      </c>
      <c r="C25" s="21">
        <v>0.11486073629447281</v>
      </c>
      <c r="D25" s="21">
        <v>1</v>
      </c>
      <c r="E25" s="21"/>
      <c r="F25" s="21"/>
    </row>
    <row r="26" spans="1:8" x14ac:dyDescent="0.35">
      <c r="A26" s="21" t="s">
        <v>1</v>
      </c>
      <c r="B26" s="21">
        <v>-0.18075775300614508</v>
      </c>
      <c r="C26" s="21">
        <v>0.71289754620177304</v>
      </c>
      <c r="D26" s="21">
        <v>0.31426968052735449</v>
      </c>
      <c r="E26" s="21">
        <v>1</v>
      </c>
      <c r="F26" s="21"/>
    </row>
    <row r="27" spans="1:8" ht="15" thickBot="1" x14ac:dyDescent="0.4">
      <c r="A27" s="22" t="s">
        <v>10</v>
      </c>
      <c r="B27" s="22">
        <v>-0.32097579052193004</v>
      </c>
      <c r="C27" s="22">
        <v>0.6120220264988272</v>
      </c>
      <c r="D27" s="22">
        <v>0.41197774785294267</v>
      </c>
      <c r="E27" s="22">
        <v>0.98755770014795086</v>
      </c>
      <c r="F27" s="22">
        <v>1</v>
      </c>
    </row>
    <row r="30" spans="1:8" x14ac:dyDescent="0.35">
      <c r="A30" s="6"/>
      <c r="B30" s="6"/>
      <c r="C30" s="6"/>
      <c r="D30" s="6"/>
      <c r="E30" s="6"/>
      <c r="F30" s="6"/>
      <c r="G30" s="6"/>
      <c r="H30" s="6"/>
    </row>
  </sheetData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500-00001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HIR99021 (Con-ID 131)'!B17:E17</xm:f>
              <xm:sqref>F17</xm:sqref>
            </x14:sparkline>
            <x14:sparkline>
              <xm:f>'CHIR99021 (Con-ID 131)'!B18:E18</xm:f>
              <xm:sqref>F18</xm:sqref>
            </x14:sparkline>
            <x14:sparkline>
              <xm:f>'CHIR99021 (Con-ID 131)'!B19:E19</xm:f>
              <xm:sqref>F19</xm:sqref>
            </x14:sparkline>
          </x14:sparklines>
        </x14:sparklineGroup>
        <x14:sparklineGroup manualMax="120" manualMin="0" displayEmptyCellsAs="gap" minAxisType="custom" maxAxisType="custom" xr2:uid="{00000000-0003-0000-0500-00000F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HIR99021 (Con-ID 131)'!B3:E3</xm:f>
              <xm:sqref>F3</xm:sqref>
            </x14:sparkline>
            <x14:sparkline>
              <xm:f>'CHIR99021 (Con-ID 131)'!B4:E4</xm:f>
              <xm:sqref>F4</xm:sqref>
            </x14:sparkline>
            <x14:sparkline>
              <xm:f>'CHIR99021 (Con-ID 131)'!B5:E5</xm:f>
              <xm:sqref>F5</xm:sqref>
            </x14:sparkline>
          </x14:sparklines>
        </x14:sparklineGroup>
        <x14:sparklineGroup manualMax="1000" manualMin="0" displayEmptyCellsAs="gap" minAxisType="custom" maxAxisType="custom" xr2:uid="{00000000-0003-0000-0500-00000E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HIR99021 (Con-ID 131)'!B6:E6</xm:f>
              <xm:sqref>F6</xm:sqref>
            </x14:sparkline>
          </x14:sparklines>
        </x14:sparklineGroup>
        <x14:sparklineGroup manualMax="1000" manualMin="0" displayEmptyCellsAs="gap" minAxisType="custom" maxAxisType="custom" xr2:uid="{00000000-0003-0000-0500-00000D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HIR99021 (Con-ID 131)'!B20:E20</xm:f>
              <xm:sqref>F20</xm:sqref>
            </x14:sparkline>
          </x14:sparklines>
        </x14:sparklineGroup>
      </x14:sparklineGroup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/>
  <dimension ref="A1:T28"/>
  <sheetViews>
    <sheetView zoomScale="70" zoomScaleNormal="70" workbookViewId="0">
      <selection activeCell="D18" sqref="D18"/>
    </sheetView>
  </sheetViews>
  <sheetFormatPr baseColWidth="10" defaultColWidth="8.7265625" defaultRowHeight="14.5" x14ac:dyDescent="0.35"/>
  <cols>
    <col min="1" max="1" width="18.08984375" customWidth="1"/>
    <col min="2" max="2" width="13" customWidth="1"/>
    <col min="3" max="5" width="10.36328125" customWidth="1"/>
  </cols>
  <sheetData>
    <row r="1" spans="1:20" x14ac:dyDescent="0.35">
      <c r="A1" s="8" t="s">
        <v>2</v>
      </c>
      <c r="B1" s="8"/>
      <c r="C1" s="8"/>
      <c r="D1" s="8"/>
      <c r="E1" s="8"/>
      <c r="F1" s="8"/>
    </row>
    <row r="2" spans="1:20" x14ac:dyDescent="0.35">
      <c r="A2" s="8" t="s">
        <v>12</v>
      </c>
      <c r="B2" s="24">
        <v>0.2</v>
      </c>
      <c r="C2" s="24">
        <v>2</v>
      </c>
      <c r="D2" s="24">
        <v>20</v>
      </c>
      <c r="E2" s="24">
        <v>200</v>
      </c>
      <c r="F2" s="8"/>
    </row>
    <row r="3" spans="1:20" x14ac:dyDescent="0.35">
      <c r="A3" s="8" t="s">
        <v>0</v>
      </c>
      <c r="B3" s="10">
        <v>86.642292877195246</v>
      </c>
      <c r="C3" s="10">
        <v>86.87079715348959</v>
      </c>
      <c r="D3" s="10">
        <v>91.662858262061732</v>
      </c>
      <c r="E3" s="10">
        <v>97.943461513351153</v>
      </c>
      <c r="F3" s="1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0" x14ac:dyDescent="0.35">
      <c r="A4" s="8" t="s">
        <v>4</v>
      </c>
      <c r="B4" s="11">
        <v>93</v>
      </c>
      <c r="C4" s="11">
        <v>93</v>
      </c>
      <c r="D4" s="11">
        <v>96</v>
      </c>
      <c r="E4" s="11">
        <v>70</v>
      </c>
      <c r="F4" s="11"/>
    </row>
    <row r="5" spans="1:20" x14ac:dyDescent="0.35">
      <c r="A5" s="8" t="s">
        <v>1</v>
      </c>
      <c r="B5" s="11">
        <v>102</v>
      </c>
      <c r="C5" s="11">
        <v>96</v>
      </c>
      <c r="D5" s="11">
        <v>89</v>
      </c>
      <c r="E5" s="11">
        <v>5</v>
      </c>
      <c r="F5" s="11"/>
    </row>
    <row r="6" spans="1:20" x14ac:dyDescent="0.35">
      <c r="A6" s="8" t="s">
        <v>10</v>
      </c>
      <c r="B6" s="10">
        <v>137.08841100852001</v>
      </c>
      <c r="C6" s="10">
        <v>118.145119345336</v>
      </c>
      <c r="D6" s="10">
        <v>98.637955254203106</v>
      </c>
      <c r="E6" s="10">
        <v>83.4608232094795</v>
      </c>
      <c r="F6" s="8"/>
    </row>
    <row r="7" spans="1:20" ht="15" thickBot="1" x14ac:dyDescent="0.4">
      <c r="A7" s="8"/>
      <c r="B7" s="8"/>
      <c r="C7" s="8"/>
      <c r="D7" s="8"/>
      <c r="E7" s="8"/>
      <c r="F7" s="8"/>
    </row>
    <row r="8" spans="1:20" x14ac:dyDescent="0.35">
      <c r="A8" s="12"/>
      <c r="B8" s="12" t="s">
        <v>11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1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0.93629921612238376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-0.97809305122533718</v>
      </c>
      <c r="C11" s="13">
        <v>-0.84267968331818188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-0.99887349070851006</v>
      </c>
      <c r="C12" s="13">
        <v>-0.93970793173418832</v>
      </c>
      <c r="D12" s="13">
        <v>0.97428939096738498</v>
      </c>
      <c r="E12" s="13">
        <v>1</v>
      </c>
      <c r="F12" s="13"/>
    </row>
    <row r="13" spans="1:20" ht="15" thickBot="1" x14ac:dyDescent="0.4">
      <c r="A13" s="14" t="s">
        <v>10</v>
      </c>
      <c r="B13" s="14">
        <v>-0.79287448074364542</v>
      </c>
      <c r="C13" s="14">
        <v>-0.92660527971949469</v>
      </c>
      <c r="D13" s="14">
        <v>0.66592258930072212</v>
      </c>
      <c r="E13" s="14">
        <v>0.81282537171354852</v>
      </c>
      <c r="F13" s="14">
        <v>1</v>
      </c>
    </row>
    <row r="14" spans="1:20" x14ac:dyDescent="0.35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s="16" t="s">
        <v>3</v>
      </c>
      <c r="B15" s="16"/>
      <c r="C15" s="16"/>
      <c r="D15" s="16"/>
      <c r="E15" s="16"/>
      <c r="F15" s="16"/>
    </row>
    <row r="16" spans="1:20" x14ac:dyDescent="0.35">
      <c r="A16" s="16" t="s">
        <v>12</v>
      </c>
      <c r="B16" s="25">
        <v>0.2</v>
      </c>
      <c r="C16" s="25">
        <v>2</v>
      </c>
      <c r="D16" s="25">
        <v>20</v>
      </c>
      <c r="E16" s="25">
        <v>200</v>
      </c>
      <c r="F16" s="16"/>
    </row>
    <row r="17" spans="1:8" x14ac:dyDescent="0.35">
      <c r="A17" s="16" t="s">
        <v>0</v>
      </c>
      <c r="B17" s="18">
        <v>97.582342567836619</v>
      </c>
      <c r="C17" s="18">
        <v>92.144035496899718</v>
      </c>
      <c r="D17" s="18">
        <v>88.548836680129696</v>
      </c>
      <c r="E17" s="18">
        <v>79.361738437908855</v>
      </c>
      <c r="F17" s="16"/>
    </row>
    <row r="18" spans="1:8" x14ac:dyDescent="0.35">
      <c r="A18" s="16" t="s">
        <v>4</v>
      </c>
      <c r="B18" s="19">
        <v>94</v>
      </c>
      <c r="C18" s="19">
        <v>99</v>
      </c>
      <c r="D18" s="19">
        <v>89</v>
      </c>
      <c r="E18" s="19">
        <v>52</v>
      </c>
      <c r="F18" s="16"/>
    </row>
    <row r="19" spans="1:8" x14ac:dyDescent="0.35">
      <c r="A19" s="16" t="s">
        <v>1</v>
      </c>
      <c r="B19" s="19">
        <v>99</v>
      </c>
      <c r="C19" s="19">
        <v>94</v>
      </c>
      <c r="D19" s="19">
        <v>80</v>
      </c>
      <c r="E19" s="19">
        <v>39</v>
      </c>
      <c r="F19" s="16"/>
    </row>
    <row r="20" spans="1:8" x14ac:dyDescent="0.35">
      <c r="A20" s="16" t="s">
        <v>10</v>
      </c>
      <c r="B20" s="18">
        <v>89.765161735465099</v>
      </c>
      <c r="C20" s="18">
        <v>82.760967627661799</v>
      </c>
      <c r="D20" s="18">
        <v>168.734701407812</v>
      </c>
      <c r="E20" s="18">
        <v>543.92179292241201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2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2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-0.90885585042304706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99191983532538652</v>
      </c>
      <c r="C25" s="21">
        <v>0.89509237603294411</v>
      </c>
      <c r="D25" s="21">
        <v>1</v>
      </c>
      <c r="E25" s="21"/>
      <c r="F25" s="21"/>
    </row>
    <row r="26" spans="1:8" x14ac:dyDescent="0.35">
      <c r="A26" s="21" t="s">
        <v>1</v>
      </c>
      <c r="B26" s="21">
        <v>-0.97815738009417441</v>
      </c>
      <c r="C26" s="21">
        <v>0.96836293857411404</v>
      </c>
      <c r="D26" s="21">
        <v>0.97786875662213157</v>
      </c>
      <c r="E26" s="21">
        <v>1</v>
      </c>
      <c r="F26" s="21"/>
    </row>
    <row r="27" spans="1:8" ht="15" thickBot="1" x14ac:dyDescent="0.4">
      <c r="A27" s="22" t="s">
        <v>10</v>
      </c>
      <c r="B27" s="22">
        <v>0.99604193161251775</v>
      </c>
      <c r="C27" s="22">
        <v>-0.92590629234456889</v>
      </c>
      <c r="D27" s="22">
        <v>-0.99652849910678043</v>
      </c>
      <c r="E27" s="22">
        <v>-0.98988482576588355</v>
      </c>
      <c r="F27" s="22">
        <v>1</v>
      </c>
    </row>
    <row r="28" spans="1:8" x14ac:dyDescent="0.35">
      <c r="A28" s="6"/>
      <c r="B28" s="6"/>
      <c r="C28" s="6"/>
      <c r="D28" s="6"/>
      <c r="E28" s="6"/>
      <c r="F28" s="6"/>
      <c r="G28" s="6"/>
      <c r="H28" s="6"/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600-000014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AL-101 (Con-ID 132)'!B17:E17</xm:f>
              <xm:sqref>F17</xm:sqref>
            </x14:sparkline>
            <x14:sparkline>
              <xm:f>'CAL-101 (Con-ID 132)'!B18:E18</xm:f>
              <xm:sqref>F18</xm:sqref>
            </x14:sparkline>
            <x14:sparkline>
              <xm:f>'CAL-101 (Con-ID 132)'!B19:E19</xm:f>
              <xm:sqref>F19</xm:sqref>
            </x14:sparkline>
          </x14:sparklines>
        </x14:sparklineGroup>
        <x14:sparklineGroup manualMax="120" manualMin="0" displayEmptyCellsAs="gap" minAxisType="custom" maxAxisType="custom" xr2:uid="{00000000-0003-0000-0600-000013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AL-101 (Con-ID 132)'!B3:E3</xm:f>
              <xm:sqref>F3</xm:sqref>
            </x14:sparkline>
            <x14:sparkline>
              <xm:f>'CAL-101 (Con-ID 132)'!B4:E4</xm:f>
              <xm:sqref>F4</xm:sqref>
            </x14:sparkline>
            <x14:sparkline>
              <xm:f>'CAL-101 (Con-ID 132)'!B5:E5</xm:f>
              <xm:sqref>F5</xm:sqref>
            </x14:sparkline>
          </x14:sparklines>
        </x14:sparklineGroup>
        <x14:sparklineGroup manualMax="1000" manualMin="0" displayEmptyCellsAs="gap" minAxisType="custom" maxAxisType="custom" xr2:uid="{00000000-0003-0000-0600-000012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AL-101 (Con-ID 132)'!B6:E6</xm:f>
              <xm:sqref>F6</xm:sqref>
            </x14:sparkline>
          </x14:sparklines>
        </x14:sparklineGroup>
        <x14:sparklineGroup manualMax="1000" manualMin="0" displayEmptyCellsAs="gap" minAxisType="custom" maxAxisType="custom" xr2:uid="{00000000-0003-0000-0600-000011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AL-101 (Con-ID 132)'!B20:E20</xm:f>
              <xm:sqref>F20</xm:sqref>
            </x14:sparkline>
          </x14:sparklines>
        </x14:sparklineGroup>
      </x14:sparklineGroup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7"/>
  <dimension ref="A1:T29"/>
  <sheetViews>
    <sheetView zoomScale="70" zoomScaleNormal="70" workbookViewId="0">
      <selection activeCell="E5" sqref="E5"/>
    </sheetView>
  </sheetViews>
  <sheetFormatPr baseColWidth="10" defaultColWidth="8.7265625" defaultRowHeight="14.5" x14ac:dyDescent="0.35"/>
  <cols>
    <col min="1" max="1" width="17.1796875" customWidth="1"/>
    <col min="2" max="2" width="14.453125" customWidth="1"/>
    <col min="3" max="5" width="10.36328125" customWidth="1"/>
  </cols>
  <sheetData>
    <row r="1" spans="1:20" x14ac:dyDescent="0.35">
      <c r="A1" s="8" t="s">
        <v>2</v>
      </c>
      <c r="B1" s="8"/>
      <c r="C1" s="8"/>
      <c r="D1" s="8"/>
      <c r="E1" s="8"/>
      <c r="F1" s="8"/>
    </row>
    <row r="2" spans="1:20" x14ac:dyDescent="0.35">
      <c r="A2" s="8" t="s">
        <v>12</v>
      </c>
      <c r="B2" s="24">
        <v>0.03</v>
      </c>
      <c r="C2" s="24">
        <v>0.1</v>
      </c>
      <c r="D2" s="24">
        <v>0.3</v>
      </c>
      <c r="E2" s="24">
        <v>1</v>
      </c>
      <c r="F2" s="8"/>
    </row>
    <row r="3" spans="1:20" x14ac:dyDescent="0.35">
      <c r="A3" s="8" t="s">
        <v>0</v>
      </c>
      <c r="B3" s="10">
        <v>87.543252595155693</v>
      </c>
      <c r="C3" s="10">
        <v>87.974146373310703</v>
      </c>
      <c r="D3" s="10">
        <v>90.78148462492652</v>
      </c>
      <c r="E3" s="10">
        <v>97.107788731474827</v>
      </c>
      <c r="F3" s="1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0" x14ac:dyDescent="0.35">
      <c r="A4" s="8" t="s">
        <v>4</v>
      </c>
      <c r="B4" s="11">
        <v>109</v>
      </c>
      <c r="C4" s="11">
        <v>107</v>
      </c>
      <c r="D4" s="11">
        <v>106</v>
      </c>
      <c r="E4" s="11">
        <v>102</v>
      </c>
      <c r="F4" s="11"/>
    </row>
    <row r="5" spans="1:20" x14ac:dyDescent="0.35">
      <c r="A5" s="8" t="s">
        <v>1</v>
      </c>
      <c r="B5" s="11">
        <v>98</v>
      </c>
      <c r="C5" s="11">
        <v>88</v>
      </c>
      <c r="D5" s="11">
        <v>97</v>
      </c>
      <c r="E5" s="11">
        <v>85</v>
      </c>
      <c r="F5" s="11"/>
    </row>
    <row r="6" spans="1:20" x14ac:dyDescent="0.35">
      <c r="A6" s="8" t="s">
        <v>10</v>
      </c>
      <c r="B6" s="10">
        <v>142.53814779144</v>
      </c>
      <c r="C6" s="10">
        <v>173.85057789262601</v>
      </c>
      <c r="D6" s="10">
        <v>255.68333012977101</v>
      </c>
      <c r="E6" s="10">
        <v>326.37585638550598</v>
      </c>
      <c r="F6" s="8"/>
    </row>
    <row r="7" spans="1:20" ht="15" thickBot="1" x14ac:dyDescent="0.4">
      <c r="A7" s="8"/>
      <c r="B7" s="8"/>
      <c r="C7" s="8"/>
      <c r="D7" s="8"/>
      <c r="E7" s="8"/>
      <c r="F7" s="8"/>
    </row>
    <row r="8" spans="1:20" x14ac:dyDescent="0.35">
      <c r="A8" s="12"/>
      <c r="B8" s="12" t="s">
        <v>12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2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0.99680853110250611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-0.97304280085678319</v>
      </c>
      <c r="C11" s="13">
        <v>-0.97101137206272004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-0.66359697613956936</v>
      </c>
      <c r="C12" s="13">
        <v>-0.6119969467066716</v>
      </c>
      <c r="D12" s="13">
        <v>0.73379938570534287</v>
      </c>
      <c r="E12" s="13">
        <v>1</v>
      </c>
      <c r="F12" s="13"/>
    </row>
    <row r="13" spans="1:20" ht="15" thickBot="1" x14ac:dyDescent="0.4">
      <c r="A13" s="14" t="s">
        <v>10</v>
      </c>
      <c r="B13" s="14">
        <v>0.93872326629365221</v>
      </c>
      <c r="C13" s="14">
        <v>0.95864242209870854</v>
      </c>
      <c r="D13" s="14">
        <v>-0.96120582179207126</v>
      </c>
      <c r="E13" s="14">
        <v>-0.52491722327653523</v>
      </c>
      <c r="F13" s="14">
        <v>1</v>
      </c>
    </row>
    <row r="14" spans="1:20" x14ac:dyDescent="0.35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t="s">
        <v>3</v>
      </c>
    </row>
    <row r="16" spans="1:20" x14ac:dyDescent="0.35">
      <c r="A16" s="16" t="s">
        <v>12</v>
      </c>
      <c r="B16" s="25">
        <v>0.03</v>
      </c>
      <c r="C16" s="25">
        <v>0.1</v>
      </c>
      <c r="D16" s="25">
        <v>0.3</v>
      </c>
      <c r="E16" s="25">
        <v>1</v>
      </c>
      <c r="F16" s="16"/>
    </row>
    <row r="17" spans="1:8" x14ac:dyDescent="0.35">
      <c r="A17" s="16" t="s">
        <v>0</v>
      </c>
      <c r="B17" s="18">
        <v>97.838329825359793</v>
      </c>
      <c r="C17" s="18">
        <v>99.106888901530226</v>
      </c>
      <c r="D17" s="18">
        <v>95.363786335969053</v>
      </c>
      <c r="E17" s="18">
        <v>95.847317822401735</v>
      </c>
      <c r="F17" s="16"/>
    </row>
    <row r="18" spans="1:8" x14ac:dyDescent="0.35">
      <c r="A18" s="16" t="s">
        <v>4</v>
      </c>
      <c r="B18" s="19">
        <v>108</v>
      </c>
      <c r="C18" s="19">
        <v>107</v>
      </c>
      <c r="D18" s="19">
        <v>102</v>
      </c>
      <c r="E18" s="19">
        <v>105</v>
      </c>
      <c r="F18" s="16"/>
    </row>
    <row r="19" spans="1:8" x14ac:dyDescent="0.35">
      <c r="A19" s="16" t="s">
        <v>1</v>
      </c>
      <c r="B19" s="19">
        <v>91</v>
      </c>
      <c r="C19" s="19">
        <v>94</v>
      </c>
      <c r="D19" s="19">
        <v>94</v>
      </c>
      <c r="E19" s="19">
        <v>93</v>
      </c>
      <c r="F19" s="16"/>
    </row>
    <row r="20" spans="1:8" x14ac:dyDescent="0.35">
      <c r="A20" s="16" t="s">
        <v>10</v>
      </c>
      <c r="B20" s="18">
        <v>92.077865163756002</v>
      </c>
      <c r="C20" s="18">
        <v>131.50995128111899</v>
      </c>
      <c r="D20" s="18">
        <v>264.63439433329199</v>
      </c>
      <c r="E20" s="18">
        <v>351.82424515586501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2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2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-0.63038266784771313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37653025034518295</v>
      </c>
      <c r="C25" s="21"/>
      <c r="D25" s="21">
        <v>1</v>
      </c>
      <c r="E25" s="21"/>
      <c r="F25" s="21"/>
    </row>
    <row r="26" spans="1:8" x14ac:dyDescent="0.35">
      <c r="A26" s="21" t="s">
        <v>1</v>
      </c>
      <c r="B26" s="21">
        <v>0.18075775300614508</v>
      </c>
      <c r="C26" s="21">
        <v>-0.16283823647759779</v>
      </c>
      <c r="D26" s="21">
        <v>-0.62360956446232363</v>
      </c>
      <c r="E26" s="21">
        <v>1</v>
      </c>
      <c r="F26" s="21"/>
    </row>
    <row r="27" spans="1:8" ht="15" thickBot="1" x14ac:dyDescent="0.4">
      <c r="A27" s="22" t="s">
        <v>10</v>
      </c>
      <c r="B27" s="22">
        <v>0.92020682503614337</v>
      </c>
      <c r="C27" s="22">
        <v>-0.82318631123584041</v>
      </c>
      <c r="D27" s="22">
        <v>-0.70862421723536018</v>
      </c>
      <c r="E27" s="22">
        <v>0.41655205011081464</v>
      </c>
      <c r="F27" s="22">
        <v>1</v>
      </c>
    </row>
    <row r="29" spans="1:8" x14ac:dyDescent="0.35">
      <c r="A29" s="6"/>
      <c r="B29" s="6"/>
      <c r="C29" s="6"/>
      <c r="D29" s="6"/>
      <c r="E29" s="6"/>
      <c r="F29" s="6"/>
      <c r="G29" s="6"/>
      <c r="H29" s="6"/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7169" r:id="rId4">
          <objectPr defaultSize="0" r:id="rId5">
            <anchor moveWithCells="1">
              <from>
                <xdr:col>2</xdr:col>
                <xdr:colOff>0</xdr:colOff>
                <xdr:row>24</xdr:row>
                <xdr:rowOff>0</xdr:rowOff>
              </from>
              <to>
                <xdr:col>4</xdr:col>
                <xdr:colOff>387350</xdr:colOff>
                <xdr:row>33</xdr:row>
                <xdr:rowOff>165100</xdr:rowOff>
              </to>
            </anchor>
          </objectPr>
        </oleObject>
      </mc:Choice>
      <mc:Fallback>
        <oleObject progId="IDBS_XLfitContainer.XFCObjectRepository" shapeId="7169" r:id="rId4"/>
      </mc:Fallback>
    </mc:AlternateContent>
  </oleObjects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700-000018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B216763 (Con-ID 133)'!B17:E17</xm:f>
              <xm:sqref>F17</xm:sqref>
            </x14:sparkline>
            <x14:sparkline>
              <xm:f>'SB216763 (Con-ID 133)'!B18:E18</xm:f>
              <xm:sqref>F18</xm:sqref>
            </x14:sparkline>
            <x14:sparkline>
              <xm:f>'SB216763 (Con-ID 133)'!B19:E19</xm:f>
              <xm:sqref>F19</xm:sqref>
            </x14:sparkline>
          </x14:sparklines>
        </x14:sparklineGroup>
        <x14:sparklineGroup manualMax="120" manualMin="0" displayEmptyCellsAs="gap" minAxisType="custom" maxAxisType="custom" xr2:uid="{00000000-0003-0000-0700-000017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B216763 (Con-ID 133)'!B3:E3</xm:f>
              <xm:sqref>F3</xm:sqref>
            </x14:sparkline>
            <x14:sparkline>
              <xm:f>'SB216763 (Con-ID 133)'!B4:E4</xm:f>
              <xm:sqref>F4</xm:sqref>
            </x14:sparkline>
            <x14:sparkline>
              <xm:f>'SB216763 (Con-ID 133)'!B5:E5</xm:f>
              <xm:sqref>F5</xm:sqref>
            </x14:sparkline>
          </x14:sparklines>
        </x14:sparklineGroup>
        <x14:sparklineGroup manualMax="1000" manualMin="0" displayEmptyCellsAs="gap" minAxisType="custom" maxAxisType="custom" xr2:uid="{00000000-0003-0000-0700-000016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B216763 (Con-ID 133)'!B6:E6</xm:f>
              <xm:sqref>F6</xm:sqref>
            </x14:sparkline>
          </x14:sparklines>
        </x14:sparklineGroup>
        <x14:sparklineGroup manualMax="1000" manualMin="0" displayEmptyCellsAs="gap" minAxisType="custom" maxAxisType="custom" xr2:uid="{00000000-0003-0000-0700-000015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B216763 (Con-ID 133)'!B20:E20</xm:f>
              <xm:sqref>F20</xm:sqref>
            </x14:sparkline>
          </x14:sparklines>
        </x14:sparklineGroup>
      </x14:sparklineGroup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8"/>
  <dimension ref="A1:T30"/>
  <sheetViews>
    <sheetView zoomScale="70" zoomScaleNormal="70" workbookViewId="0">
      <selection activeCell="E27" sqref="E27"/>
    </sheetView>
  </sheetViews>
  <sheetFormatPr baseColWidth="10" defaultColWidth="8.7265625" defaultRowHeight="14.5" x14ac:dyDescent="0.35"/>
  <cols>
    <col min="1" max="1" width="18.36328125" customWidth="1"/>
    <col min="2" max="2" width="12.453125" customWidth="1"/>
    <col min="3" max="5" width="10.36328125" customWidth="1"/>
  </cols>
  <sheetData>
    <row r="1" spans="1:20" x14ac:dyDescent="0.35">
      <c r="A1" s="8" t="s">
        <v>2</v>
      </c>
      <c r="B1" s="8"/>
      <c r="C1" s="8"/>
      <c r="D1" s="8"/>
      <c r="E1" s="8"/>
      <c r="F1" s="8"/>
    </row>
    <row r="2" spans="1:20" x14ac:dyDescent="0.35">
      <c r="A2" s="8" t="s">
        <v>12</v>
      </c>
      <c r="B2" s="24">
        <v>0.3</v>
      </c>
      <c r="C2" s="24">
        <v>3</v>
      </c>
      <c r="D2" s="24">
        <v>30</v>
      </c>
      <c r="E2" s="24">
        <v>300</v>
      </c>
      <c r="F2" s="8"/>
    </row>
    <row r="3" spans="1:20" x14ac:dyDescent="0.35">
      <c r="A3" s="8" t="s">
        <v>0</v>
      </c>
      <c r="B3" s="10">
        <v>86.785924136580249</v>
      </c>
      <c r="C3" s="10">
        <v>90.61826728471631</v>
      </c>
      <c r="D3" s="10">
        <v>97.003329633740279</v>
      </c>
      <c r="E3" s="10">
        <v>100.78344323300905</v>
      </c>
      <c r="F3" s="1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0" x14ac:dyDescent="0.35">
      <c r="A4" s="8" t="s">
        <v>4</v>
      </c>
      <c r="B4" s="11">
        <v>87</v>
      </c>
      <c r="C4" s="11">
        <v>86</v>
      </c>
      <c r="D4" s="11">
        <v>82</v>
      </c>
      <c r="E4" s="11">
        <v>65</v>
      </c>
      <c r="F4" s="11"/>
    </row>
    <row r="5" spans="1:20" x14ac:dyDescent="0.35">
      <c r="A5" s="8" t="s">
        <v>1</v>
      </c>
      <c r="B5" s="11">
        <v>100</v>
      </c>
      <c r="C5" s="11">
        <v>97</v>
      </c>
      <c r="D5" s="11">
        <v>96</v>
      </c>
      <c r="E5" s="11">
        <v>70</v>
      </c>
      <c r="F5" s="11"/>
    </row>
    <row r="6" spans="1:20" x14ac:dyDescent="0.35">
      <c r="A6" s="8" t="s">
        <v>10</v>
      </c>
      <c r="B6" s="10">
        <v>135.906917805549</v>
      </c>
      <c r="C6" s="10">
        <v>118.626560332222</v>
      </c>
      <c r="D6" s="10">
        <v>106.61849518588799</v>
      </c>
      <c r="E6" s="10">
        <v>97.165072631774095</v>
      </c>
      <c r="F6" s="8"/>
    </row>
    <row r="7" spans="1:20" ht="15" thickBot="1" x14ac:dyDescent="0.4">
      <c r="A7" s="8"/>
      <c r="B7" s="8"/>
      <c r="C7" s="8"/>
      <c r="D7" s="8"/>
      <c r="E7" s="8"/>
      <c r="F7" s="8"/>
    </row>
    <row r="8" spans="1:20" x14ac:dyDescent="0.35">
      <c r="A8" s="12"/>
      <c r="B8" s="12" t="s">
        <v>11</v>
      </c>
      <c r="C8" s="12" t="s">
        <v>0</v>
      </c>
      <c r="D8" s="12" t="s">
        <v>4</v>
      </c>
      <c r="E8" s="12" t="s">
        <v>1</v>
      </c>
      <c r="F8" s="12" t="s">
        <v>10</v>
      </c>
    </row>
    <row r="9" spans="1:20" x14ac:dyDescent="0.35">
      <c r="A9" s="13" t="s">
        <v>11</v>
      </c>
      <c r="B9" s="13">
        <v>1</v>
      </c>
      <c r="C9" s="13"/>
      <c r="D9" s="13"/>
      <c r="E9" s="13"/>
      <c r="F9" s="13"/>
    </row>
    <row r="10" spans="1:20" x14ac:dyDescent="0.35">
      <c r="A10" s="13" t="s">
        <v>0</v>
      </c>
      <c r="B10" s="13">
        <v>0.79758518388889532</v>
      </c>
      <c r="C10" s="13">
        <v>1</v>
      </c>
      <c r="D10" s="13"/>
      <c r="E10" s="13"/>
      <c r="F10" s="13"/>
    </row>
    <row r="11" spans="1:20" x14ac:dyDescent="0.35">
      <c r="A11" s="13" t="s">
        <v>4</v>
      </c>
      <c r="B11" s="13">
        <v>-0.99267275905755781</v>
      </c>
      <c r="C11" s="13">
        <v>-0.86387894903818185</v>
      </c>
      <c r="D11" s="13">
        <v>1</v>
      </c>
      <c r="E11" s="13"/>
      <c r="F11" s="13"/>
    </row>
    <row r="12" spans="1:20" x14ac:dyDescent="0.35">
      <c r="A12" s="13" t="s">
        <v>1</v>
      </c>
      <c r="B12" s="13">
        <v>-0.99674413880268098</v>
      </c>
      <c r="C12" s="13">
        <v>-0.81050879134219289</v>
      </c>
      <c r="D12" s="13">
        <v>0.99119680039878</v>
      </c>
      <c r="E12" s="13">
        <v>1</v>
      </c>
      <c r="F12" s="13"/>
    </row>
    <row r="13" spans="1:20" ht="15" thickBot="1" x14ac:dyDescent="0.4">
      <c r="A13" s="14" t="s">
        <v>10</v>
      </c>
      <c r="B13" s="14">
        <v>-0.74856482340738195</v>
      </c>
      <c r="C13" s="14">
        <v>-0.98311010043030111</v>
      </c>
      <c r="D13" s="14">
        <v>0.81662534186508806</v>
      </c>
      <c r="E13" s="14">
        <v>0.77583531581152976</v>
      </c>
      <c r="F13" s="14">
        <v>1</v>
      </c>
    </row>
    <row r="14" spans="1:20" x14ac:dyDescent="0.35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s="16" t="s">
        <v>3</v>
      </c>
      <c r="B15" s="16"/>
      <c r="C15" s="16"/>
      <c r="D15" s="16"/>
      <c r="E15" s="16"/>
      <c r="F15" s="16"/>
    </row>
    <row r="16" spans="1:20" x14ac:dyDescent="0.35">
      <c r="A16" s="16" t="s">
        <v>12</v>
      </c>
      <c r="B16" s="25">
        <v>0.3</v>
      </c>
      <c r="C16" s="25">
        <v>3</v>
      </c>
      <c r="D16" s="25">
        <v>30</v>
      </c>
      <c r="E16" s="25">
        <v>300</v>
      </c>
      <c r="F16" s="16"/>
    </row>
    <row r="17" spans="1:8" x14ac:dyDescent="0.35">
      <c r="A17" s="16" t="s">
        <v>0</v>
      </c>
      <c r="B17" s="18">
        <v>95.796120370897086</v>
      </c>
      <c r="C17" s="18">
        <v>102.01376642584903</v>
      </c>
      <c r="D17" s="18">
        <v>100.27874168041411</v>
      </c>
      <c r="E17" s="18">
        <v>90.841344786392867</v>
      </c>
      <c r="F17" s="16"/>
    </row>
    <row r="18" spans="1:8" x14ac:dyDescent="0.35">
      <c r="A18" s="16" t="s">
        <v>4</v>
      </c>
      <c r="B18" s="19">
        <v>87</v>
      </c>
      <c r="C18" s="19">
        <v>85</v>
      </c>
      <c r="D18" s="19">
        <v>71</v>
      </c>
      <c r="E18" s="19">
        <v>44</v>
      </c>
      <c r="F18" s="16"/>
    </row>
    <row r="19" spans="1:8" x14ac:dyDescent="0.35">
      <c r="A19" s="16" t="s">
        <v>1</v>
      </c>
      <c r="B19" s="19">
        <v>97</v>
      </c>
      <c r="C19" s="19">
        <v>100</v>
      </c>
      <c r="D19" s="19">
        <v>94</v>
      </c>
      <c r="E19" s="19">
        <v>110</v>
      </c>
      <c r="F19" s="16"/>
    </row>
    <row r="20" spans="1:8" x14ac:dyDescent="0.35">
      <c r="A20" s="16" t="s">
        <v>10</v>
      </c>
      <c r="B20" s="18">
        <v>79.862489590562006</v>
      </c>
      <c r="C20" s="18">
        <v>82.848466659969802</v>
      </c>
      <c r="D20" s="18">
        <v>137.66584488640399</v>
      </c>
      <c r="E20" s="18">
        <v>1389.5331076401301</v>
      </c>
      <c r="F20" s="16"/>
    </row>
    <row r="21" spans="1:8" ht="15" thickBot="1" x14ac:dyDescent="0.4">
      <c r="A21" s="16"/>
      <c r="B21" s="16"/>
      <c r="C21" s="16"/>
      <c r="D21" s="16"/>
      <c r="E21" s="16"/>
      <c r="F21" s="16"/>
    </row>
    <row r="22" spans="1:8" x14ac:dyDescent="0.35">
      <c r="A22" s="20"/>
      <c r="B22" s="20" t="s">
        <v>11</v>
      </c>
      <c r="C22" s="20" t="s">
        <v>0</v>
      </c>
      <c r="D22" s="20" t="s">
        <v>4</v>
      </c>
      <c r="E22" s="20" t="s">
        <v>1</v>
      </c>
      <c r="F22" s="20" t="s">
        <v>10</v>
      </c>
    </row>
    <row r="23" spans="1:8" x14ac:dyDescent="0.35">
      <c r="A23" s="21" t="s">
        <v>11</v>
      </c>
      <c r="B23" s="21">
        <v>1</v>
      </c>
      <c r="C23" s="21"/>
      <c r="D23" s="21"/>
      <c r="E23" s="21"/>
      <c r="F23" s="21"/>
    </row>
    <row r="24" spans="1:8" x14ac:dyDescent="0.35">
      <c r="A24" s="21" t="s">
        <v>0</v>
      </c>
      <c r="B24" s="21">
        <v>-0.83243722717889446</v>
      </c>
      <c r="C24" s="21">
        <v>1</v>
      </c>
      <c r="D24" s="21"/>
      <c r="E24" s="21"/>
      <c r="F24" s="21"/>
    </row>
    <row r="25" spans="1:8" x14ac:dyDescent="0.35">
      <c r="A25" s="21" t="s">
        <v>4</v>
      </c>
      <c r="B25" s="21">
        <v>-0.96248024214871286</v>
      </c>
      <c r="C25" s="21">
        <v>0.72795595494858789</v>
      </c>
      <c r="D25" s="21">
        <v>1</v>
      </c>
      <c r="E25" s="21"/>
      <c r="F25" s="21"/>
    </row>
    <row r="26" spans="1:8" x14ac:dyDescent="0.35">
      <c r="A26" s="21" t="s">
        <v>1</v>
      </c>
      <c r="B26" s="21">
        <v>0.90496039908043424</v>
      </c>
      <c r="C26" s="21">
        <v>-0.74720553367214537</v>
      </c>
      <c r="D26" s="21">
        <v>-0.77166722412053657</v>
      </c>
      <c r="E26" s="21">
        <v>1</v>
      </c>
      <c r="F26" s="21"/>
    </row>
    <row r="27" spans="1:8" ht="15" thickBot="1" x14ac:dyDescent="0.4">
      <c r="A27" s="22" t="s">
        <v>10</v>
      </c>
      <c r="B27" s="22">
        <v>0.99867814863281434</v>
      </c>
      <c r="C27" s="22">
        <v>-0.84486026712544238</v>
      </c>
      <c r="D27" s="22">
        <v>-0.94726189882159728</v>
      </c>
      <c r="E27" s="22">
        <v>0.9227362179685209</v>
      </c>
      <c r="F27" s="22">
        <v>1</v>
      </c>
    </row>
    <row r="30" spans="1:8" x14ac:dyDescent="0.35">
      <c r="A30" s="3"/>
      <c r="B30" s="3"/>
      <c r="C30" s="3"/>
      <c r="D30" s="3"/>
      <c r="E30" s="3"/>
      <c r="F30" s="3"/>
      <c r="G30" s="3"/>
      <c r="H30" s="3"/>
    </row>
  </sheetData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manualMax="120" manualMin="0" displayEmptyCellsAs="gap" minAxisType="custom" maxAxisType="custom" xr2:uid="{00000000-0003-0000-0800-00001C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Fasudil (Con-ID 134)'!B17:E17</xm:f>
              <xm:sqref>F17</xm:sqref>
            </x14:sparkline>
            <x14:sparkline>
              <xm:f>'Fasudil (Con-ID 134)'!B18:E18</xm:f>
              <xm:sqref>F18</xm:sqref>
            </x14:sparkline>
            <x14:sparkline>
              <xm:f>'Fasudil (Con-ID 134)'!B19:E19</xm:f>
              <xm:sqref>F19</xm:sqref>
            </x14:sparkline>
          </x14:sparklines>
        </x14:sparklineGroup>
        <x14:sparklineGroup manualMax="120" manualMin="0" displayEmptyCellsAs="gap" minAxisType="custom" maxAxisType="custom" xr2:uid="{00000000-0003-0000-0800-00001B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Fasudil (Con-ID 134)'!B3:E3</xm:f>
              <xm:sqref>F3</xm:sqref>
            </x14:sparkline>
            <x14:sparkline>
              <xm:f>'Fasudil (Con-ID 134)'!B4:E4</xm:f>
              <xm:sqref>F4</xm:sqref>
            </x14:sparkline>
            <x14:sparkline>
              <xm:f>'Fasudil (Con-ID 134)'!B5:E5</xm:f>
              <xm:sqref>F5</xm:sqref>
            </x14:sparkline>
          </x14:sparklines>
        </x14:sparklineGroup>
        <x14:sparklineGroup manualMax="1000" manualMin="0" displayEmptyCellsAs="gap" minAxisType="custom" maxAxisType="custom" xr2:uid="{00000000-0003-0000-0800-00001A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Fasudil (Con-ID 134)'!B6:E6</xm:f>
              <xm:sqref>F6</xm:sqref>
            </x14:sparkline>
          </x14:sparklines>
        </x14:sparklineGroup>
        <x14:sparklineGroup manualMax="2000" manualMin="0" displayEmptyCellsAs="gap" minAxisType="custom" maxAxisType="custom" xr2:uid="{00000000-0003-0000-0800-000019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Fasudil (Con-ID 134)'!B20:E20</xm:f>
              <xm:sqref>F20</xm:sqref>
            </x14:sparkline>
          </x14:sparklines>
        </x14:sparklineGroup>
      </x14:sparklineGroup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T o u r   1 "   D e s c r i p t i o n = " S o m e   d e s c r i p t i o n   f o r   t h e   t o u r   g o e s   h e r e 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6 5 3 1 c 1 0 8 - d 3 9 5 - 4 a e a - 8 4 5 3 - d 3 6 4 5 c b b 9 f 6 9 " > < T r a n s i t i o n > M o v e T o < / T r a n s i t i o n > < E f f e c t > S t a t i o n < / E f f e c t > < T h e m e > B i n g R o a d < / T h e m e > < T h e m e W i t h L a b e l > t r u e < / T h e m e W i t h L a b e l > < F l a t M o d e E n a b l e d > t r u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0 < / L a t i t u d e > < L o n g i t u d e > 1 4 . 9 9 9 9 9 9 9 9 9 9 9 9 9 9 8 < / L o n g i t u d e > < R o t a t i o n > 0 < / R o t a t i o n > < P i v o t A n g l e > - 0 . 0 0 8 3 6 4 3 3 9 3 0 6 3 4 5 8 < / P i v o t A n g l e > < D i s t a n c e > 1 . 8 < / D i s t a n c e > < / C a m e r a > < I m a g e > i V B O R w 0 K G g o A A A A N S U h E U g A A A N Q A A A B 1 C A Y A A A A 2 n s 9 T A A A A A X N S R 0 I A r s 4 c 6 Q A A A A R n Q U 1 B A A C x j w v 8 Y Q U A A A A J c E h Z c w A A B K s A A A S r A S c L H m Q A A E o t S U R B V H h e 7 X 0 H f J t 3 u f W R Z E v e e 6 8 4 c R L H i R N n z y Z N R z o o L X t c + I D C Z X P h Q o F S C p R S e m k p U F r a A h 2 M T k p X a N L d Z u 8 d J 3 F i x 3 v v v S X L + p 7 z S E p s x 9 t x E 6 c + + S m y X k m v 3 v F / 9 j I 8 s 6 n c 4 b A D e U V N m D c n D C e z a j E v N Q q 5 + X X w 9 f a E x W J C f l E D 0 u Z E o A s e m O g I 9 O 7 G k n i r 6 1 V v O B w O 1 N X V 4 8 i R d K S m p i A s L A w e H u N 3 z o V F R a i r r U P K 7 B R 4 W S y u r S N D t w O o b D Y h x K c b F g 9 5 M Q h q a 2 v R Z e t C Z F S k a 8 v o 0 N j Y i G P p J + B p 9 s T y 5 U t h t 3 f L d a t D Q X 4 B p i V N Q 2 h o i O u T 5 8 J u t 6 O o q B h t b W 1 I S k q C l 1 f v 8 + 7 u 7 k Z D Q w O a m 1 u Q X 1 A I S / x q T A 0 1 o d 1 u w N S Q L t e n R o c t 2 V 7 w M j u w Y k o n K i s r U V f f g J k z Z s B k M r o + 0 R s 8 r / S j 6 U i e N R O + v r 6 u r Y P D d M O n v n 9 n u h D R s q U J 2 H + w F N x 3 V J g P c g r q k V 3 Y i C A / M 1 J n h q K o t B l + / t 6 u r 0 1 M e J i A O Z E 2 e H m e X X i t r a 1 o k A V S V V W N S n l k n 8 7 B y p X L E B Q c L N e i / w t 9 v m D t 7 I T Z Y k Z o y M A L c C g Y D I C / x Q G P Y R x q V 1 e X E E M T g u X c R o p j Z Z 6 I 9 O / W v 4 1 y X Q o L i x A X F 4 P A w E C U l Z e h q a k J U x I T E B Q U J M c k B z U A + N 2 g o E B h X s C p U 5 n 6 t 6 U H M 6 m o q F C m Z v E L R U F r F O w m X 9 S 0 e 6 K + z Q g / O U 9 f I Y j R w i w M Z 0 Z Y F 4 w G h x B U N Y q L S 5 S w e V 3 s 9 i 5 Y r V a 0 t L S i X g i N x 5 G d n S N M w 4 z o 6 O g z R M d f 5 9 n Z h f C N / Z y n 6 W s / u u t O s y y 0 8 v J m p M w I R U 1 d B 6 J j g l B W 2 Y L 4 K D + E h X o L d T p P 2 O Q 5 s S X U 3 G g b Q n 2 d i 8 J m s 8 m i K E R B Q R H 8 / X z h 4 8 P z 9 J G L F 4 W A g A C 9 a O M N s 9 y s j B M n E R M T M y C X P J 8 w m U x I T z + O K V M S B l 3 0 / a G w 3 g N h I g X J l L i f 2 m a R J L W V w o h q Z B G 2 Y N a s W X r 9 h r N f f s Z P r n l g Y A C O y v F Q c p a V l c u j D P n 5 h Y i P j 0 O 3 p z 9 a E A a D U X 7 Q h d p W E x L H I K U C v B w q M P j 7 3 t 7 e q K m p x s y Z 0 9 H Z 2 Q G D y Q N P P f 0 c S k p K s H f f f j m W C s Q n J G D L t u 1 Y s G A B 7 v z V r 7 F 5 y z Z Z G 4 H y e R u e e u o Z k c 7 L 8 K l P f w 7 X X X 8 d v v H N 7 8 D b x w / G T p s D Y Z F B I q r D Y Z A b P C c 1 G p 1 d D q T N j U H 8 l F B Y Z K G 1 d D p g 9 v F y H d a F B z n y Y O j v l i 5 N s C L c T 3 R b Q V e X H c e P Z y h n X L R o g S 5 o q n e h o a E I G U R a k L t + / g t f V j X r 5 V d e l R t j x B 8 f f B i / v e 8 P I u n a 8 c M f 3 y 4 L w A P f / d 4 t O H E y E 9 / 5 7 v f l M y Z 8 7 e v f k m + f e 1 R U J / 3 9 / Z Q 7 v h / g 7 9 n l 3 E e D 6 W F 2 p J e Z X a + A q a K u L V 2 6 G K l z Z 2 P + / H n C H D x d 7 w w f Z F z L l y 0 R Y k x G S s o s f V 6 + f I l c M 6 C p M h c e t l p 0 i 4 r o R p f w w h P l I / + d / u D t 7 Y W p U x N F s j Y j P D x c m K q / E v m n P / 0 p H D p 0 G O 9 t 2 i S M w w M 2 k V p k d Z R i X / r i F / G b e + 7 B 9 O n T M G 3 a N J Q L E + D a e f v t d x E f F 4 8 n n 3 x K P 6 t w L 1 G K Y n 1 2 P l 2 U a L E 6 F + c 0 F d / 6 p 4 I 3 I k h s p L 7 H P j + 2 U 7 i T U z I R V m s n O t r b 9 W K M x E Z q a m 5 V o t u 8 Z S v q R S 3 h t d q 9 e z e K S 8 r Q 3 N o m N 6 d R f z s z K w t B g U E i / Q q R m 5 c v q n I A c n L z n D v p A 6 M Q 5 U R A i I 9 d b b S m D q M w X A O C f R z w 9 P S E t 5 e X P o 8 W l N I + P j 7 6 8 P P z U 5 U x M j J S H h G I 8 e H 1 7 H 0 3 q 1 u N Z 9 b o W E E m S j V v 7 9 4 D q K 2 p w d e / 9 t 9 y P h Y 8 / 6 9 n 8 c K / n 8 P C h W n 4 6 U 9 + r N L s / + 7 + t R D R V K x / + S U h 8 i 5 8 9 K M 3 I S I y H L + 5 + y 5 c f 9 1 1 + N / / / S 5 + e M v 3 Y f r 0 V 3 9 6 p 2 v / E w 7 U q 3 l t o / z t Q m T O h d k h N 5 t I C m p G U n A b E o P a Y X J Y 1 d h t 7 x D R L u 8 1 i r 5 P P T k h I V 4 / O 1 z k 5 u X h 4 x / 7 G H J y c h E W E a Y 6 + M f k N W 2 S B f P T Y B R V i E b u 4 k W L 0 C D 7 D x H i I y f 8 + M c / h q L i Y u F i s a 4 9 n U V F R a X c 2 N B B C d s o a s / t P 7 8 T V 1 9 1 J W 7 5 4 a 2 w i p S 5 4 5 e / w i c / + Q k c O H g U b 7 3 1 j q i w X X j 5 5 f X C 8 Z e 6 v t U / 8 n L z d W G M V O U j o g L s 2 F N g E d X L i K w q T 7 2 W w a I G n m 9 Q E 6 A T I C T Y H 8 W N 5 l 4 E 5 H A Y U C O / T 3 t o L P Y U Q d W V 9 y 4 0 N B h V l V U i q c J c 7 z i U O b t / m H + b h H M b l X s 7 t z m 6 7 T h y + A g y M 0 8 j J z t b n U t z 5 q T A 8 N L e p r E d 1 U U I 6 s k r E 5 r O X B B 6 7 3 i T u k R 9 M A s 3 b W h o x O F D R 7 B y 1 X K 9 c a N Z X O c D V C P I H a n m D E V Q H / / k Z / C i c M 1 P f O q z u O K K K 5 A l U v C B + / + A j 3 3 i k 3 j z 9 Y 3 4 r 8 9 / A R 3 C M F 5 4 / j k 5 n 4 F v 6 b v v b M J V V 1 + h x P + X P z + K N Z e v E X W 1 D S d P n p T 9 r l V b r q 6 u A X v 2 7 J Y F k i p M o 1 i 5 + M 1 f + o J c x 2 6 c r v J A U c P Z Y 1 0 2 p X N I F X w s a B S J e L j E D H s / d G s 2 O e T 3 r f 1 6 N 6 1 2 A z y N L s I Y A s 3 N z T i d d V o 9 l M N 1 2 N C r S X u U X k 6 u H 0 p a r r G J o W + M E F N D u 2 C R E 6 S N x I e X q C W q W o j o 5 s K l A 8 J P b J c D B w 6 J U V 2 l r t w L A 9 4 I z y F / n w v 5 W 9 / 6 J k 5 l Z u N r X / 1 v W f i X 4 8 Y b P y z n Y l J V g 9 L 3 + / / 7 P d x 1 1 5 1 C p D b X t w a C a / H J 0 3 9 e 3 Y B O q w 1 v v P m W P k d H x + A L X / y y E N J s 7 N y 5 G z t 2 7 M S 6 a 6 7 B 5 W u v 0 G M g Z k T 0 t v e O y m I f T w S K q r 4 g 1 i r S 6 F y K I t H s y L O g Q T Q V q 2 g m 5 J 8 F d R 5 4 7 7 Q X t u d a c L x i a F W U z J Y P g x B D Z 2 f / 4 Z T + w L U T E x O t 6 4 r r i 8 R E T G i V r y 9 M w o 1 S o 6 2 I C z z r f K B b l B y 2 5 4 O S g Z 6 l J U s W a z y i v L w S / v 7 + Y 7 I F R o N K U T N q a m r V / U z 1 Y z B M m z p F V J J Q z J i e h A h R T a Y n T Z W t D t m e q I s 9 J j o K 4 a I 6 D u U t d K t 8 X A D p x z N k P 0 m w d n Y g P z 8 f N 1 x / H c r K y 7 F 6 1 U p V U W + 9 9 Y d i U 9 D 7 6 a s q D 8 H / K 5 p N s M l i J u y i g v E n a b u O F x j m C B A p W N Z k k t 8 i A f Q W O 9 x O L 2 S + E F O d E J d N b G S L S C + G P W J c a 6 E / W I W J Z G Z m q p t + 6 t S p C A k J H r a 2 Q k 9 k a W m 5 O j J I U G 5 c U i p f Q l A X Z v b g o A w Q F u Q X w s f X 5 w w H I X j J u I 3 x h e 5 u h 3 y u X i 5 s N m b M m C 7 2 T M j 7 p g K S o B g k n T l z h m v L + O O M y i f X g + d J r u 4 + X e X U u u 3 s c 3 9 o b D f i Q P F Z y U R a u z y p U x f 7 e K H V a l D 7 j f Z y v f w + H S M D o r M O 9 s 4 m m A I S s S z B C j 9 L 9 5 l z 7 A m 6 + 7 N E 1 a N b 3 G k f j Q x b t 2 5 H k j A 2 O l E o q Y h L h q B 4 w a 6 c 3 t H r w p G g K J E i I i J c W w Y G J V l J S a k u o r i 4 O I 2 p j D e o 6 l E P n z V r p n q 5 3 g / 0 J K i x Y G u O l 7 q x 3 b C I W b V 6 W o f r 1 f k H b a g T F W b M C L P h c K k Z H b b + C S D U x 4 4 Z Q f X Y d d o K k 1 + M b i O t k D d Q k n q J v R U l U i s 2 w I 6 m h h o 0 N r c j L j 5 e z 6 W 6 x Y h C k X J U M 5 s 6 n d e H q u S i O C u C + n G + 0 P Y s L i p C q G g G d L 0 T Y 7 u q F x n 6 4 0 L D Q U t r K 7 Z t 3 Y H c 3 D w c P 5 a B T e 9 t V q N z I A 5 9 v k A 1 L 1 b U P c Z C a A e 9 L x j l N e q L p N D e t l q n K A a M z 4 0 X S A z h l m Z U i 4 p s b W t y b e 0 N H 7 M D y a E t 2 L x 5 G 5 o b a l 1 b n c f F Q y P R M O S S U + 2 B b W J j 7 S s L Q 2 Z L v N p b u / M t y K 7 2 V L u s u t W k E p A P f q 9 E V M r 2 f g i Y T J d p X C c y T p 2 x g y 8 Z g l o c 3 + n 6 a + R g L C h M 7 J J r r 1 2 H T 3 7 q Y 8 r B K 0 Q d Y 3 o N J d x 4 I j g o S N W + z Z u 3 q o Q c i W E 8 W p w P R h E f b D 8 n 3 a n F x d X H C y G + D n g a R b K 0 t A k D 6 m 0 b e Y r N t D B W r p 3 D L r Z k G N Y t H T o k Y r Z Y R F U b O o e y Q g i K Q e 2 u b g M K q j q R m V M i 9 6 p M 7 e / 9 + w / C Q 6 j d f U 0 v C Y J a E N s p Y n r 0 i 4 T e s p 4 L m U b 4 r O S Z a n A e O n Q E 9 f U M 4 o 5 9 E f Y H 6 t 6 0 o S 6 7 b B U s F r M Y u q X j 6 3 U c 5 W n k 1 H i c i f G 5 M S u i t 5 T a X 2 Q W V d A y b p K K x n 9 0 Z J j G F v 2 6 y n H 1 z A 6 s T e r Q l L I 1 Y s P R e c H Q Q V B w I H y 9 P D A z v G v M s S o 3 a M N t k 3 P L r v W C y c M C T 0 + n E + m y y 1 b q v X O H P S 4 J g g r x 6 X 3 R q D 7 V 1 N S I f c K M 6 K H d u l S 9 6 B 3 r u Z B p Y z C S n p Y 2 D 8 U i O b K z c + V m j V 4 K D g Y 6 A O g + d 8 h K z M v L 1 2 z 3 0 6 d P q + T i u V B K M l b C 9 5 h / 2 N b W 7 v r m K D B K l S 8 2 y I 6 q 5 t 6 e y D B X K l d P k I u n i 4 0 z X u C 1 m j M t H P Z 6 X p 8 m u W Z d i P D r 0 t M i 0 2 N u Z m x s r C 7 w h O A u r E j s V M J b n D A 2 y U 9 + y l X m 6 2 X G 9 C n h r m y O y H P i m B O e o M L 9 z v X g t L a 1 C a c v 0 1 w z q l R D g R e E L n N m G / Q F Y 1 a p c 2 Z r V v T B g 4 c 0 w + J 8 S y v a c E e F i F p a W 5 T b p c 6 d o 8 S c m 1 u A v X v 3 a 8 y D E X k m k 1 o s X j h + / I R K M n L j 8 Q Q l j U 1 o h i 5 y O g H 6 u s a 3 b N 7 c K 3 P f j d o 2 I 7 b v 3 I P t 2 3 f x 4 u K Z Z / + l S a 7 H j m d o z K u 8 v A p / + e v j c p 8 6 8 N L L 6 + U b z h v 4 2 h t v w S a G D r / 3 3 L 9 e 0 G 3 / + O f T 8 r 8 B r 8 t 7 b 7 z 1 D u r q G / U + J U y Z o r Y L 8 + 5 4 f Y 4 e P S Z M K E e u i U g v P z / 9 b k 8 E e X W L 3 T f 2 n M k 2 u Q 5 7 C s 1 o 7 j S g q c O A 0 s b e T G b C E 9 S c q H M 5 j 0 l u n s F o O K f W Z i B Q G t H A H C g o y v c j I s I x f 3 6 a 1 v w w 9 a i z c + z S i v G w 8 o o K H B d J m j R 9 m s Z C e M y s j W K S b l p a K h Y v X o h 5 8 1 I 1 O 5 5 5 h F F i B C 9 c O F + P 6 c D + Q 5 q 6 N N J j a W 9 v 1 7 K V o R 7 t b a 2 o q O t Q g j f Y W m G 0 N 6 O u 0 f n d D R t f x 8 o V y 7 A g o g 4 e 3 U 2 w d v a W m m 8 y H U o k / u H D 6 X j 7 n f f Q 0 d 6 J b L l u r 2 5 4 X S X + d d d f j x / f e p u + T / B 8 H n 7 o E U 0 w 3 S S E u v 4 / r 6 L T 2 i V a x j H s O 3 B Q M 7 0 f f / w J V N f U o a y 8 E j / / x R 2 4 6 9 d 3 Y 9 E i X p + 5 m r D K F C I S n 8 3 W v z R i w D 8 6 Y O x E R V G 1 r 9 C C 6 h Y P x A S c l d I 2 k c 4 T O r C 7 e l o n W H r S F 4 w t 5 e c V I i E h r p c 4 H g y U D k x L Y i L k Q K C 9 Q / c o C e H Y s R M a C O x Z y z M S s I C O 3 N V f u G l y 8 g x 1 m / c 9 V i 4 y q q P c n q s B 2 U T d z m 0 M R E f H R C t H 3 r f v g H B l B q Y 9 z u j y A 4 H H T c b B g P L Q j z q 0 N l a j v q 4 G Z a X F s v i P 4 m T G c Q 1 H + I m q w x o o f s 5 i q x I b Q 9 R m r 7 P a Q F d t p n z + M P b u 2 a t Z 2 r V 1 d d i 4 8 T U 9 v r l z U 3 H P P f f i e 9 / 7 H q o q K 7 B y 5 X K V Y H N S 5 + L J p 5 7 C P F G z q b Y x 4 L p u 3 T p s 3 L B B F z G / u 3 b t W r 0 e d b W 1 o j n M w Y o V K 2 S 7 U e / D E Z V S p 5 G c k o I n / v Z 3 k f L h q K q u Q W t L K y q r q 1 V y l Z U U Y / f W N x C b N H + 0 5 q Q S z n J R J R k T 6 3 n L j p W Z J 2 4 c q r 2 t B Q v C q 7 Q C l R y a H J x Z 5 M 5 M C L s s R p P m y H F R D g f l 5 R W q J 8 f E R L m 2 D A 4 W o u 3 b t x 9 p 8 + c h T C T H c E F i r K i o Q l F R E V J T Z y t h D E X 0 / M 6 2 b T t l 8 S z t N 1 5 F h w p t R q o 8 K S k z V Z I N l P X B O N S V V z F n b / D M j J E i t 8 a Z q e B G q J 8 z f k N K c K r I B j 1 P / s 0 H 7 w s z P F g C 0 9 N j 5 9 z u C i z L a 4 f Y k L y X Z 7 a 5 U q D c c O 6 b 3 / P A P 0 S 6 E V d f d R V u + + n t W k 2 w b N k y 7 N m z B 4 U F B X j s b / / E P / / + B L Z t 3 4 7 v 3 f s f 2 M f o P e m b x 1 j S I E x l o k q o r v Y m e D r a E B r k o 5 K C N g 6 l R 1 R U l A Z m Y 2 O j h + T W P U F C 7 L R 2 a A X q c E B p x W L E f W L j M H B M D 9 1 Q o G O B D g d 6 D 5 O T n c H c o Y i J c E o q J 2 P o L + B M L 2 V A g E i s 6 E i N a W V k n N T j 4 T H 2 J Z z 8 v H y t A x o u o x k u q C m U 9 L A n 2 o W W Y k S 9 M p 1 J 1 H U T l v O 1 m x D c z 2 7 0 2 t 7 r M + 7 v 9 w 9 e x k 2 b t q C 2 t g Y 3 f v h G R M m 9 8 Z X r O y V x i j L d u f M X I i o + G Y u X X y 5 S N h 0 z F l z t 3 v 2 o U d r o o f v o F L u K Q e f y J t E m J q q E Y v k 4 u d W 6 O Y Z + 1 b 6 R g h K H c S e m 4 A 8 X v M E M A F M V m p W S r P E P q h 5 9 i Y Q X n e l N 9 D o u X D R f i 9 m G Q U e 9 Q D X r 4 M H D W L V q x a B q K Y + J E p s l 3 M w 1 S 3 L 1 e O A 2 n i O d H + u u u e q 8 S y g G R B k g 7 Q n G h l j Y 6 d 2 P 4 + J 8 g x 5 a 2 p P e 3 m S w Z 8 v w u x 3 O l C W 7 H I K 1 i 0 T J 3 E A 6 W c b n m C a k U 8 L T 2 A 2 L G O / + v l 6 o a + P C c F 4 8 X k T n h T T I h X S q C G 5 V o + d r J 8 5 + h y C X p z t 6 M C 7 Y F / w u 1 S v G I u j y p k e O 5 Q 5 u c F 9 U R Z n R T n V s 6 d J F C F A V z / W B E Y D 6 P x 9 D S V 0 e E + M 1 i Y m J W L h w A d r b O 9 Q 7 S a J n Z f C K l c v O O z E N B H o H d + V b N G F 1 P M C Q A h 0 k b P r C c 6 y t r R M J 7 m Q 2 v P Z 8 k H D a r M J k 5 N l 9 a 8 e L m I g J R 1 D U f J 7 8 7 T c Q 2 J m J B 3 7 y C U T 4 O X D N d T c I B 7 b h 9 p / 9 U v T j X S g X G 4 V l 6 P f + 9 v f 4 3 P / 7 I i o q a 3 D z l 7 8 m B N O J z 3 / h Z p S U l u H W 2 2 7 H w U N H s W f f I f z + D w / C a P L A z + + 4 Q / X 1 k Y I S g 8 W K 8 9 L m q s r F + F G 1 G M F 0 b x + W 3 2 h t b U G a v D e W f D 0 S J h 8 j y Y h 3 l n l P 0 V g a V T y q p s N V a U c K j 0 E S Y 0 9 V e r o U v b H B H Z N j U i t t X m Y p 0 F 3 O G B 4 9 f X P n z j n H S U T J + X 5 i Q k o o V s L + 5 s 6 f i p o 1 C + X V j Q g N C c V T z z y r F b m n T p 2 C h y w 6 J r t G i j 3 F G x A d F Y H k G T P U r q D q 8 8 Q T f 6 f c w r P P / U u M + W p R F c q x V Y x + N u D I y y 9 0 / c r I w S A f 3 e v l 5 e W q c i W K / r 5 o 8 U L t P 9 A z x X 8 0 Y M y J z V V G A x K 8 e Z w b 7 D A B N a K f Q C / B P L j R S C k S E I m H 1 b Q M V e z Z s w 8 7 d u x C V l a 2 M q v U 1 D n q I a T d z H N 0 a x t u 8 D d Z n P h + Y k L a U M m R V O N E h B v E C B Q 7 K i H Y J q + N a B K j n / Y J 8 7 n k X s A o a h x r Y m z W D i E y 0 a N F 5 e E l N 5 o 8 9 e J 3 d 9 t E V Z O L I C o Q b b L y 8 j I t 6 T h T + y O f y T i Z i f i 4 O L S 1 t y M k O E h t G f 8 A f 7 Q 0 t w i R e G v c i O p i T 9 D 5 w A W w Y M F 8 1 5 a x g 7 Y a w w E s l x 8 p q P r s 3 3 9 A V c D x r v m q a D F i z y m 5 D 4 G 9 j 5 N 2 1 K q p w 4 + X U V V l V T J 7 5 6 X N S 1 V V l 8 d O x s T 7 w m 5 J i V P i B 6 y w Z Z n + k X H M 2 B g I E 9 L L V 9 s K 1 L T I c 4 v w A q G I S D 8 S B s v b 6 X W x 6 w K S N 3 Q b G 2 o Q 6 p p 1 6 d X d 3 V 2 6 n S 5 Z O j b 4 O d I Q p Q r 3 c U a a C M F + / R v f Q n Z O D g K D g v D w I 3 / G O + 9 u w v z 5 C 7 B t x 0 7 4 + v m K P e I B H 1 G t e o J S k N y 1 7 8 3 m N h K F u / a G f 7 O Z I s F n q m V 0 k f f n g W M w l q c 1 W r W x r L R c g 8 J 9 7 S c e A x + 8 X l y o z E J w 2 h / C e O Q 4 n S E I p m X x + J x u 7 7 6 S w A 2 + 1 9 V W j 9 L S Y p h 8 o 3 p 9 j i l J 1 P v c P S i o O d C R 4 H 4 4 f 9 O 5 b 1 6 n k y d P I S 4 u F r N n p + g 5 8 5 6 Q o P g + H 1 6 i b b C V Q b A w u Z 5 o 6 T T g c K k F R f X j K 5 E H w o R U + X r C t T b P C 6 g 2 8 O a 6 w Q X 0 7 W 9 9 E 8 u W L V c X t K 9 f E C L F D q m p r d X y 8 M b G Z r n J 5 3 J B e t P 6 S o L 2 9 k 5 c d 8 N N + O V d d 6 O i q h Z 5 e Y X 4 5 r e / q 3 3 o y s o q 8 d L L r 8 L u M O K h R / 6 q t l 3 / 4 M I / n z D g r l / / B q e z 8 z T F x 9 b l w P Z d e + S 4 / k d b o F G S f / F L X 0 F L a z t + d O t t e O v t 9 9 R u 6 Q 9 U s V n + k p u T h 7 U L E 2 X R n 7 u 0 8 u o 8 U C U S j D l 4 e / f u 0 y w I P o 4 e T V d 1 b v f u v a r K s Z q a Q X Y 6 f A Y i X t q C b E R J 5 k W Q A b D c 4 m C x W Y n q Q m F C Z 0 q Q o 0 0 P a h I N r 0 N v K A u + u O h G q 9 Y w g 4 C L J y g w Q F 9 T e g V G T k d E f L L 2 D 7 j 2 6 j W 4 c u 3 l s H n F 4 b O f + B A S 4 q J g 6 a c f H b k v u T p t K j f I 6 W n r v f r q q 9 o p i f 3 e N m 3 a j N z 8 f K 0 Y Z U e l u a m p e E + 2 X b 7 m M g T 4 n 8 1 H I 8 e m G q n S 0 G d 0 3 X v L S k s 1 N t N X Q k V H x + K 3 v / u d d m t q b m 1 V j n 9 A 1 E N i 9 Z o 1 O H z 4 C I o K i 9 B p 7 V S 1 l 7 3 0 W K X a E 2 R C 9 C K y L H z q t E R 1 D D D H z U 6 p 1 A e V T U a E m + v 1 O 1 S J Y 2 N j N C u C s U N e Y 0 o j d v H l 6 8 F S x 0 h o V A M 7 r F 2 o 6 A j G U V H v K J X o J r + Q u O h s K D I k c p v h o L W l E V F d x x A c F C y L z q 7 J o 1 m Z p z U m R I 9 W f 6 r T Y K D e v m f P X l x 5 5 V p 9 z c R Q d t 0 J c 3 W b 7 Y k y W T A D 9 S t g i 2 E a y r 3 U E Z e q 4 p B F R v u P f 1 P T o t r J 1 1 w I r K s h 6 O K X N / R v q o C U Y v T w M V + N k n K k I O O h Z F m w I K 2 f 7 8 t v 6 r H J 7 4 p a Z z I Z t D q W x 8 e l y e + 6 4 V b 5 + m Y r s D f D 7 t 1 7 1 E H g 3 j + v 2 4 G i c 4 + 1 y 2 Z F j C k f i T E h O C L S i Q 4 H M g v a p R 7 C M N a t u 1 p T l E h s 7 7 7 3 H j 4 h z K e 2 v g 5 5 I v 0 + + p E b z x w P r 9 0 7 J w 3 o 7 O i E r 7 + T A V 4 M u O h U v h 7 3 b 0 g E + X o I V 5 + r 7 X T Z d Z Q O h e U r l q G 6 u k b z w A g 6 K t i H j / t l i g 6 3 7 9 i 5 S 7 1 F j B s x c 4 G Z 3 F Q f m A 5 E L k m U N 5 u 0 7 X B / x E S w R 1 2 z q 6 C O 3 J Y L n g T J H L 3 i 4 l L N h u g F L k Q h H v m 0 L k i n T c d c M O c J s 9 8 2 t z m 3 O 3 + T i 4 c x F u b o s U x + N M T E W q 4 T J 0 6 p U 6 N / 9 U l + i 3 a n / K 4 S N g n c v U 0 e + r 7 r w W P r S 0 x E c 3 O T Z q n 0 P D 6 W k f c H D 1 G R k 6 c n K v P 7 9 7 9 f w p K l S / H y y y 9 r G 7 O n n 3 k W f / / 7 P / H a 6 2 + g t K x c c x S b 5 H q + + 9 5 m U T f f d e 3 B i b 2 F F n U 0 X U z E R F w 0 K p + v x a G B w J E g N d Y g R N V b h a E a Q G 6 X n p 6 u e j a T Q R l B z x G C o S p B 4 z 4 5 O R l T E u L V x U 0 p w r Q d q m d M 6 w k O D p G F 4 a n V q K 4 a s j M g 4 d D L x 6 R Q J l w 2 N r e i M D 9 H g 7 b s y 1 1 d X S v b W 5 C c w u L E c 0 s I R g p y 7 v z 8 I q S I x K W q R u f B b + 7 9 H V J F N X z z 7 X d w 4 M B B z Y D / 3 e / / i J U r V u K B B x / S 0 o c V y 5 e q d K a a e T I j A 9 N E R W M D m t E Q 5 H B A Z s R 0 J q r a v L 6 8 B 2 4 J x 6 J E d U j 0 Q I R f t / Z 2 I E E s X b J I Q x 1 U 9 W b N S t F r y 2 5 U T G w l k a 1 a t R I 3 3 H A D 1 r + y H j f e d C O q W 0 x a y M h e D x c j J m z q E Z v G T w 8 b O B W f 8 Q u m 6 r A I j M F N c l 7 q 9 l x o / X P q 3 m j s M J y p A n b b M G y o w h 4 Q n J b B N s u + I f G I D P K A t y w G T m L Q R e R 6 j B W 0 w / b t I 8 H M 1 Q R a 4 u V X N u D 6 6 6 / T H L W r 1 l 2 j f Q Z f f X U 9 f n L b 7 f j c 5 z 6 L h x 5 6 G D f f f L P Y g I E i u V O 0 p J 4 q 4 2 i G A 4 w E t J + Y 4 s T k 5 F O n s v Q a s 6 V y c H C g H H s A u o x + O F L u T S G t c I 8 U 4 j F R C r t V 8 z M L 0 f V B v s 9 r X 9 d q R E a V R b M d L n Z M W K d E Q 7 s R I d 5 W e B j o d u 0 W z k i H h E v 3 l w e 5 M b k 6 k 2 Z p S J N 7 D o e Y y p o 8 U N p g U i 5 K k 4 b O D i a b F h e V 6 G A B 2 m b 0 B n K h O m y t G j x m r M u 9 b / f + q Q J S x W R A l t u G S 8 h u 8 H u 1 d Y 1 a S O d 2 s z M Z 9 8 E H / 4 Q F i x Y i I T 5 e V N 2 Z a J P z X r N m j d o w P E c S 0 c c + + h E l S B Y h U g r z e M c L J A j + J t O r m P p D O 4 2 O B l 5 3 d u o t F p W 1 r D g P M 6 I t q O l 0 M g b a i z 2 n a D j t M i E W 9 0 P A D I e 8 W g 9 k V M g 5 N X r 0 2 z n 2 Y s S E l V C E o y E T H i 0 F c r G 7 l W h 4 U + l q d a f 5 0 H Y q F E n C y Q 7 9 e f 5 Y w M b s C U 5 4 Y D 1 O X Z s B H t 1 t C A n 0 E w n X r A R R U V m B G L H N f E W F Y 7 4 e 7 R n e f H q 9 s k 9 n I z o m D m G h Q W j v t M H L 7 I E O + Q 6 9 h U y N o Y n a 0 t y o x B E X H 6 f 7 I e h 0 c B M h 9 0 U 1 i Z y Y T I D q E l V L 2 o E H j m R g l R j 6 Y c F n 1 U c S p S 4 + U a j c 9 M n X z u 1 8 3 / m a K V A 5 O T l y L d K E s Y y f q U y H B I P G r I 7 m + f D 4 e 8 J 9 f q y q n b 9 w I Y 5 V h 6 h 7 e 3 E / r b l 4 / G S U B X W 8 F 6 b z H i R 4 P z B x y z d E A n i 1 F 8 D g s C F K 1 L r Q s D D N p 2 P p O D v Z c B G x H T O J j U 3 9 O c 2 h L 7 7 8 l a 9 p g 8 v a 2 g Z Z 9 J 2 i 1 3 f j / j / c r w F b 5 v o l z 0 z G p i 2 b E R 8 / B X / + y 6 P Y t 3 + / u u b X / 2 c D 1 q x m Y w 6 L V p Z y U M D 3 f 3 A L P v z h D + M H P / g h V q x c h Q 0 b N m L D x t d 0 o g N / m 8 4 F c v K C g m L t 5 V Z b W 6 8 L j Y S T n 1 + g B M A 4 j j N L v E w Z w n R R o / b t 3 Q u L X w h s B r H x R t B w h C q v V Y g 7 X C T U C A T j i E C b j o y H R E X p S Y L q C x I 6 m R l L b A 4 d P I R p c W G o b j O r s 8 f P 5 R U n I W 3 J 8 V K J x B K I d t v 4 M Y D x x s S N Q 8 k i m R p u g p + P s 0 l 7 i 9 g 4 d D q Q e G j f 1 N b V a o C Q U o V O C c Z I S F z N I r W Y F s Q S 8 2 3 b d s B T O O o c s T e 2 b d + m / R y Y L U 4 D P j M z C 2 Y v s b k M J i 1 N X 7 p 0 K X b u 2 K E L 3 m q z 4 o q 1 a 1 3 e P U q x K r E X Q r X I j w v Y L P s 8 e P i w q F p e u O p K Z 1 N J p g w F y 6 J i F X F C Q o I 6 Q x h X 4 j g Y / h 4 X Z L y o c W Q I z G h Q x i D S M K + w F E 2 1 F U i U h T g S p w I z 5 0 m g k Z G 9 v W + j B c + V D 5 6 L W 3 V l z i L z 6 n j 8 Q 7 U b o P 0 a E h q C A 7 t 3 w B + 1 y G s O R l m r n / Y i z 6 s d f f I s h S + n E r K b 7 M U g 0 S a s y m c X G 6 a t p Q F T Q u y Y H m F A p 9 2 k X r n j 6 e k a r 6 F b l g u A t g 6 d C a K l w y Y c m / Z E l K h e o W E h 8 B b O 3 7 N W h x y X R E F 1 j Q t / u J M Y + B u 0 Y T j F L 1 O M 8 m l J i R q Y H C u o L j F z f e v W H V q t S w f L S M A u S S R k q s N j A U M B l J o k 0 D V r V q m T h L b l / v 2 H d H w q C Z b V u m z R P J + 9 8 Q Y A V X I y v Y Q p i T h Y E a K 2 1 K W G C S t b T S I F / I P C U N c d i f 0 V E V o j V V i Q r + q a n 9 x w T 1 H 7 D E Z P U Z 3 8 s G T J E k 0 f W r F q F d I W L E S E q G D Z 2 X l C l b 2 T N W n H U D J N m R K v X i o 3 u L B 7 P u i O p t F P Q q J E Y x o N e z r Q T R 8 Y F H A 2 F / A 8 g K o o C w T p G B k p e A 4 Z G a d 0 H 2 M B b U I m D D O 2 5 i 6 P Y H I w v a d u 6 c e B 0 j P C B 5 7 8 Q S f N i Y x M B E U l I 7 / e g t r K w b P 6 3 W o q n + i T Y X c l N r J M i x m Y Y C 8 G T G i n R E 9 0 V h 5 H U 9 l R J M Q n Y M 6 c O R r D Y J p P y q w U r L t m H R 5 4 8 E 9 K M A x O / t d n / w s 5 u T k 4 f O Q o / n D f b 1 y q G 7 1 y n R q 3 Y s T f b Q 8 w M E r 7 x 6 3 m 8 L M s E y k p K k F 0 T J Q s M C 9 1 g n B h 8 T P 8 P O f O s v E K C Y 8 E y G x 0 P j s T U Z k Z Q X e w X b 9 D x w f V J S a l 0 u F B e 0 R 7 9 M n n O S W + T W w 2 q o P l Z R W Y P c x q Y n 6 X 8 T J m I V C y L F u + t F c a 1 E j B 1 m m U 3 J x F y 8 J F X h u q 1 Q y C 9 2 Q 8 g 4 E M i P l 6 V H W b m l q Q m C T S v N n p p C F 6 y i r O Q Y 7 w t 2 s 5 S N / u t M X 1 J m R V j 2 / G / F g w o X P 5 e q L b M x D h P n Z s 3 v S e e t R e f P E l t X M 4 Z Z 2 T A 6 + 9 7 l q x m b b r w m I Z x 6 5 d u z S b m e N a e L N P n M i A T T i x r E W V Y O 6 c N + 1 9 J 9 v Y m 4 A e R E 6 5 o 5 O B m Q f M D m A f B 0 o m N 8 H x 8 y T M 4 N B w X L 3 u G u z a v R d z 5 6 W h p L Q c f 3 3 0 c S Q l T U e p 2 B 5 M C K V n k c 4 L L y 8 f / P m v j 4 p a t w o f u u F G f O X L X 1 K n A i f S k z A J q l v 8 7 e H Y Q z y G 3 b v 2 i m 0 4 W 8 + F T g + 6 z 3 m M d G 1 z X x 1 C H I G i C r q P 2 w 2 q c l Q z y T g o j f j 6 4 I F D m q l B T + d J k X g k V t p 5 j D H 1 z Q 0 c C P w c v 8 P r z + 9 P T 0 p A m J 8 B z R 1 G h P h 0 Y + k U K 5 L E F p o W 2 q V Z K G x + 4 o o W 9 A K H v b W 6 p l V e j L h k C I o q o N 0 7 F m l L V y N t W r C 6 m z 0 9 P E U 6 G L V 6 N i I 8 F D d + + E N C Z J d j f t o 8 s Q V W a 4 A 2 O X m 6 O g c Y 7 2 H i K Y O l j P w z k F s k U o j Z E / T A M a 2 J L m E + 6 L X i g C 6 q l 8 W F J a r m c f F R B c z L K 9 C F 4 + 3 t i 0 W L F m H D q w z G X q + S 5 3 R W F l 7 d s E E I Z z k a 6 u o R J g R 5 5 M g R z Q x I F w J 7 / c 0 3 E R c b i 5 S U 2 b L o 6 n U / x 4 5 l q F u f n k s 6 Q + g t G w y U t M z g Z v U q C Z 3 q Z 1 t r u 4 o A S s g T x z O Q N H 2 q 5 g f y f H n M J D I e N 6 U O G Q U z R 7 J P 5 6 K w s F i u X R V S 5 6 a q T U o H C t U + j o C Z M X O G v h 4 J e O 1 4 n X Q 0 q x x P a K A 3 4 o J E E v m f 2 6 x 0 I B w v H 5 9 s j / O F S 0 b l c 4 N c b Y p f I x r L T 6 o b 3 V + 4 M D O 7 O T Q 6 b d 7 c M x y Z z R u 5 u N z x k 5 6 g i s M U G K o z V H N q q m t E 3 Z r t e t c J 1 u K c P p 2 t 6 h p / J z A w S B Z j L S o r q z V V i A R n 4 D 8 D O b h T 9 W O r K 0 p A S k i O 5 G T O H F t Z M c t C v u B S e 7 o 1 f + 3 E 8 e O Y m T x T J Q J V S n e 2 R H 9 g X w U S B q U K C Y U q o j s n k a B n k k y A g V b m E z J x l 0 y C O X g k 9 M q q a l V V 6 f 6 n e h o U x M F j z v 3 S M 9 q z + y 6 l 7 4 7 t O 3 H l V a M f i c N 9 s H R 9 x o w k J f r h S j m 5 V N i c f f 7 s 0 / H A x S s 7 R w l e 9 M y y D k T H J W p s i r E o q h l c r g z 0 M l m W H I S N G l m 3 x N q c v q C e z 3 Q d c m V 6 y J r k c 7 R 9 C H f E n q + 5 E O g y Z o M Q u s 9 P n c z U s n c l W q E c Z x K s T T 9 L g r L b + T e r i + U 9 F j n K d g P 9 j / I 5 5 + s u J Y z S k h I d I B A S H K x l 3 o c O H U W Z B o r P B V X D X T v 3 q J p G 4 p g + P a k X M f F c G e u i 5 5 I M J D T U O Z i Z U o h l E 8 z B W 7 5 s C a 6 / 7 h q V i H T X k 6 h 4 b j z 3 v q 2 s S U S M k Y 0 F l F L s Z 1 h f 1 6 B J y n S / k 4 H x G g 0 G N n z p C 1 5 q i 6 c z y N 0 3 9 / J C 4 J I j K C I w J A J B w S E u j u 8 E b a n D B w / j x L E T a G 9 r V 5 W O i 5 C d T / s D C + T Y s I U 2 C 8 s a 9 F 7 L X W O i Z 3 m L G S 1 2 H 1 k Y Z l U 1 z Z 7 O G 2 2 S h T j a e i U 3 q H I x f u U 2 9 p n C s 2 r V c i 1 f Y F C Z i 4 4 P E i O J q a m x W W 1 G u u l J E G Q C P c F r w E w R v s f R o w w m j w b 8 z V 2 7 9 m D b 1 u 1 q T / a 1 v U Y K t p t m + 2 l 3 y Q d d / L T V O C K G 9 4 U E R o n r h v Z Y t 9 p R W V o L b 0 / A x 8 M B b 5 M d v q I B V p X X 6 7 P d 2 g k f U z d 8 5 G 9 v d s Y y O Q n 0 Z E Y 5 j F 1 W + H j K d + R 7 P v I 9 9 3 v n G 5 e M D d U T X P Q N Y u w y o 5 l D u D p E x W B O G W 0 B D q v u F o l Q K 1 y b G e E 0 + s 9 V X Q z 4 6 6 N P 4 F R m l q h J 3 f C S B U 5 1 b e f O X f A Q z p 2 X k 4 n w s B A c O 8 p R N 4 2 w e J k R L Q u W U o A B 5 N G C i / b k K W c P i 5 6 u d 0 o L Z n 5 Q B e M U E E p a 2 n n 1 o n a 6 J Q 0 9 h A P B e X 5 O Y q 8 W e 4 m 9 6 1 h 7 5 K x v o g o q q i c X r 0 p W d z 6 i Q d T i D l V p C V 4 H e i Q 5 n 5 e S i 3 Y n v 2 + 3 O 5 N b R 0 t g P D d K P M b Y O A m Q 6 i A D 8 V u E c D l S y J 0 y x o m J W d l V K C x t Q X i w J 7 x 9 L c g 4 W Q 2 L h w H t n X Y U l j S j r r 4 D F V W t O J 3 X g J L y Z p R V N A s j C c C U G F + k n 6 p G V k 4 9 H F 3 y 2 d I m 1 N a 1 I y R 0 9 J 7 P g X B J E h T B 9 P 6 a V i P M h g 7 k Z W X o Q q B B T / v l W P p x k V C t S K b n q h / 1 h Y v j p Z d e 0 V J 3 e s K Y G B s t a t S j j z 6 m T g S W f r z 4 w v P y n r / c + K 3 Y u m 0 b P n L T h 1 V 1 G S l B 0 S N H Q i E o c S g N W V n b c 4 F y s b M J J 1 U l q p R c 0 O y M y 9 / i 3 3 2 b x J w L A / 7 v 3 v u w Z v U a b N i 4 E X / 7 O / t + h 2 p g l e r g k 0 8 9 j X l p a f j q 1 7 6 h T O P 6 6 6 8 V V d G A h x 5 + R N O o 6 J V j s x p + 7 t D h w 1 i 6 Z A l u u / 3 n o i Z e j 0 9 + + t N C s S Z V T Z U 6 R w m e L 5 0 W T i 9 s t 9 O p 5 C I m o R c d S u 3 v 4 4 n k m V T j x R 5 0 G B E c Y I Z Z m B m Z T X S k v 9 w P b / j 7 m R E X 4 y + S 3 V u 2 + W m j n s 4 O G y L C f B E Z 7 o u A Q J H + A V 4 I D 5 X 7 P o q W c U P h k i U o g g u m u N Y m F 9 E f 0 2 K c 3 U T J + Z k e V C + L h A F T q h 4 9 F 6 8 b i 2 X R U F W i E X L 9 h 6 5 V b 9 + 1 1 1 y N x Y s X w z 8 y G d P n X 4 1 w v y 5 c u + 5 q T J s 6 V Q 1 9 x n 2 o f g 0 X V D t p n L M w k a 5 t D r F m t T H 7 K b h B q V V W V i 7 H C E 2 B o n r E h 3 o a + z n u / m F A T m 4 u I k Q K H D 1 6 V J 0 R S 5 Y s x b v v v o u F C + a r e r V U z u v V V z e o b c l J j p Q + G 1 9 7 Q 5 v z c y J G 8 s y Z G s B m H 3 f m U Q a K K s r f p 8 p 8 Y N 8 + f P z j H x s T Q b l B L y U Z h 5 u Y i L 0 F F t U 6 T C K F e U 8 5 e Z 6 2 s k M I g l a o U Q i R z 3 L Q + h l 2 s f I 0 i w R 1 M R q + J v F Q P W e o g p 8 f D 2 I i L j k v 3 0 A I 8 O r G / F g b z C 7 d m V 6 t I 4 f T k T I 7 W Y m h v 8 X p D k a y / X H f L O r M K h O C H B U 4 l V e O s r o u R E 1 N Q 2 t b C w K D m Y R r k N + z Y 2 5 0 1 4 A N I G k r M Q + O r Z 8 p Z S i p 6 N b u a 4 N R a r l b M P d c Z K M H z 5 M t p O v B 4 W S z Z s 2 A j x A R i Y H X w E k T 7 m N 2 f t a J n t f H G T h m + T m l K Y n + f G D H z t 1 a c E i C c o O a x v a 8 c 5 0 R F y s u S a d E f 2 g S m 2 q H 3 B g a t w T z 9 F a K s V 9 e X q n B y / 7 A B U w V x F m K c R b k j m W N n s h o j E O r z x x E z l g B h 4 c v f A I i t e q Y v 1 H b a t L B y O 6 1 R v d 5 X X 2 T L t q O T p t K I 2 Z 0 M D h K B 6 J o O W p L t I r d w i 6 2 B r H Z 2 t q t Q s i e o m 7 G q t 1 j t X X J 9 2 m v j P 6 2 0 a N I R s F 4 0 p T E e O w V h s E q Y + d 7 P N i e x N H 3 7 7 P v 0 2 5 i 6 I F S 9 n y A 8 5 9 W X 7 a y F z E R W T X n g 4 m 8 f 7 i k V b 7 + Q F 2 c F a P 0 + N B T x r Q i 2 i J c 8 D V C B O w T U d l s 0 i Y s n A b e 3 c W h B H b R u Y N 0 e P G h U j N y 5 S Y 7 l 5 X o / d p G 7 F z p 5 g Z L L v y 9 g A f / 9 I j O M + J n b / / Z z 3 H F F W u 1 T T T j U J y d 9 N v f 3 o e b b r p J y z 8 o O d 5 4 8 0 0 c P 3 5 c i M t T n S q P P f Y 4 N m / e o v E j Z s r 3 n M L B O B O 9 Z P Q C 9 l W X G C + j D U a J y M 8 w Q Z W x r U I W / p W W o b m l V W N B 9 A 6 S 2 J k C x c 8 P F h v q 6 n L 2 7 m P I g d 5 H Z p z 0 J + E H A 1 U 7 / h Y 1 B T o 4 O P u q r 3 M o v 9 a E 4 o Y L 0 1 9 v t P j A E R R B w m D t T W d H O 2 q q q 1 C B J O T W m p W Q q l p M W u T W Y p W H E F e D 1 R u t p k j k 1 3 n q e 9 2 i y 4 8 E J F I G m z M z 0 l U a n s 4 r R k x s H C K i 4 + B h M m j H 2 i V L l + j w t d W X r d I G j w s W L l C 7 i R n 1 V 1 2 5 F u + 8 / b Z 6 w W b O m K 5 Z B k n T p p 4 h K C e h F K i 3 k j 0 C + X 2 q i T T s m d T K C Y F c t F Q r 6 T o n M T J 2 x n g V y 9 a Z m U 8 J 7 E 6 Z y j p 9 G i V C b L Q F + y M S u t 3 Z P I V j c W h 7 N T S 3 o 0 V s M k o u Z n P 0 V Y 3 J t E g 4 3 J d 7 f 7 Q Z S Z B O D c B P n u k x 7 E 1 M b N / M A W b E y K 7 4 h c U H x o b q D 7 y p r c 3 1 Y A N L Z j a 8 3 5 g a Y k d S 2 M A Z 2 m 6 Q Q O i 8 W L H C O T m D E o I c n t i z e x + W 9 x j E x v e o w p I 4 W C p B Q h y q f T O / 4 w 6 s c m H T b c 3 w A g s 3 u R 8 S h P v 3 6 K 7 n 5 5 a 4 b B 1 K E X 9 T K 7 q t r B D O U 0 l D d Z L D w j u F S E n s P H 7 / A H 8 8 + v j f 8 c A f f q c e Q k r B 2 3 7 y Y 9 z 9 f / d o E P v a a 6 4 R o m 5 X x 8 f V V 1 + N 0 k Y D m u p r M D N l P t 5 9 / X n M S l 0 M h K b p M V z M + M D Y U P 2 B H N M v I O S C E B P B U u 8 W 6 9 D 8 l / Y T k 3 B P Z J z U o s m d Y r x z Y b P E n a 7 9 n q C E o D R i 4 u 6 c O b O H J C a C 3 6 H k Y v I v b U t K M A 4 p 2 7 F j t 0 o 8 9 q Y g k V L A 0 D 3 O 8 h a q j k S b z Q h P L x 9 N v l 2 0 i L 3 c H V r k y U F 0 h w 4 d 0 a a Y y 5 Y t x d T E R K T M m o U 6 U U F J n J y N S 7 u R L u 8 A s S O Z 4 n T f f b / H l i 1 b U d 3 Y C W t 7 q 8 b 8 L K I y v 7 n x Z T z 6 p 3 v 0 9 y 9 2 f K A l 1 M W A E B 8 7 F s Y N L a U o F W g r 0 e a j O 9 / t G W R n p M W L F 6 j z Z K w g g 9 F x P v J M y c S O s Z Q 4 J g + z q J 9 O B w m P g 8 R V W 1 e P W N f 4 1 N M 1 X p g R 2 j s D g x K I 6 h 6 / Q 8 n D + b d 0 t q x Y v k z 7 I D K z P 4 n d q B z O t C H m M j Y 2 N K C m x Q F b t 6 j X Z b m I j J 0 G 3 8 A I d D S W 6 Q B t q / 8 s 7 U d x M W O S o C 4 g 2 E X V 0 p i O u T O d u X e s X W J c h 5 K C p e t u 5 w L V M E 7 6 Y A 3 V t q 0 7 c M 2 1 V + t 7 d L u z V R c 7 M Z 0 P M E Z D t e 3 d 9 z Y J 4 R b h E 5 / 8 p L Y j u / n m / 8 a z T z + J b / / P d 3 H Z Z Z d h 2 d K l 2 l + D U m z F y h V 4 / I m / 4 X f 3 3 u 3 a y 7 m g O k n 1 k 3 b b Y N i W 6 3 X G C z t R 8 Y F W + S 4 0 6 C F M n D p V 7 S I S D U t H m N t G Z w G n 2 H M b H 3 Q E H D + e o T G x J U s X n S G 0 8 r I y V d X O F 0 R W Y N P m L Z r K R A n z 1 p t v i k r Z q C r b l j 1 H k T o v D W + 8 8 S a Y H 8 y + G Z R i D z / 8 C B r q 6 1 U S D Q R 1 S L j + 7 g u G I N L L P P H e 6 Y l P T M S k h L q A c H R 1 Y k l M v W a J s 3 u Q v c u u d U Z U q z K z T q O 0 h H 3 1 I p T A m D D L 9 m M s 9 S C R M Z Z E G 2 f t 2 t W D u r h H C t q T 7 J a U n p E t U j I C C T F h + r u N H a K G N Y u k 9 O x G i L k Z J 0 + c w P z 5 8 8 7 k H P K Y + e g P j F U x i y S p j 4 Q i M T G D / G J X 4 0 a C S Q l 1 A e H o a l e P G j k 9 e 1 L E x M b o d n J 0 u s h X r 1 6 l m R N c k C Q i G u l 8 J m i f + M p 7 7 t f n C y x m z M v L Q 3 R E C O K i Q p R I u N z 9 z T Y k B F t R X O v A 9 v 1 Z m J G c D L 5 j s z F Q T C 8 g e 6 M b 1 b l A e 4 j J t P r n A E F o E t G W b K 9 L i p i I S Y K 6 A K A R H u b X j a j w A K S k p G i B I m N E A Q H O k g 0 6 B u h 5 Y y o S g 7 r 9 e e r o K S O H H 0 g q j B Z U 9 d g T I y I 8 R A n b j b I m k 3 Z x 5 e i g U F 8 H v v f d / 8 X m z d v w y 1 / 9 C l m n s / H z O + 7 E a 2 + 8 h Z K S c v X W N T U 2 4 d b b f i o q 5 F b n D n r Q D Y 9 4 b 6 H Z F R y / t D B J U B c A o Y Z y v P n s 7 x B s b s f z L 7 y E o u J S P P n 0 c 9 q j n O l G v 7 7 7 H u z c t R f 3 P / A Q c v M K R I K d 2 + m H H j 5 W v J 5 v C c X G M m Y z S / 3 P 2 k S 7 R S 3 L q v J E f Z s R d a 3 d 6 L J E w u z l I 8 e W q w T N k n j O l + I Y H / Y S Z O C W h Y y M g b 3 1 9 t t K m O 6 M e t p J O 3 K Z A n Z p S S Y 3 J m 2 o C 4 D i g y / A 3 8 e E s J A g P P P M M 4 i P T 9 B s B j o Z b r v t V l n U 3 T h 2 / L h O 9 G D 3 p k f + 9 C B C Q s 9 W z t I T y K Y y j O X 4 9 x j M d j 7 A V K V S + V 3 2 J 2 e m B l u Q 7 c 7 3 g K P b h q 7 O N h E 0 D s Q H W b F k H o e A 0 3 7 i 8 n E T h 2 s p U b K d k Z w G D e y y M U z K n F R s z x u / P u s X A y Y J 6 g L A 2 2 J A p H c H Z k Z T C t B n 5 l y Q T n t F J I B s 0 u F r c m e Y g N r W 2 n J G 7 e P i Z O O W h Q v T e h U h n g / Q L m O + H 1 t G e 5 o 9 N c c v O i o K O w q c E 9 b 5 j + l S q a E 1 K M z P x 8 z k G d r o p m + 6 U V 9 w v 8 e F A Z R 2 T Y P Z b + h A 8 0 T G J E F d Q I T 6 d G N B 3 F l 1 j p 4 7 q n c F B Q U a i 2 K X W z a M 8 f f 3 1 c w H L s y j 6 c c 0 l 4 + L n W h o M 2 i y b 0 9 7 Z 7 S g l K Q D h I 1 t u D e W o 0 f E p + B Q i T O n z t P k w C I 5 X j 8 L B w B 0 o K 6 e L c n y t S k N p 0 g O V O h I Y X W y 1 I q c y m 7 4 + v f u U X G p w f S Z r 3 3 w k m M v F n A Y W a S / 2 C y u d b h p 0 1 b t p 8 D 2 X H R G M P 7 E x i 6 M C 9 F W o i O C W Q Z U y V j U + O q G j T D 7 B C D r 5 H G t 6 a q u q t E M h k O H j y j R v f 7 G 2 0 o g n P p B g j t x 4 q S W 9 X N s K l 3 x L 7 / y H 8 3 0 N n k Y t V + E j 7 e P 5 g Q y Q + L o 0 e N I T p 6 J 0 C A f M b Q d O h A v N q h b G 6 F Y P J x T S A L 8 / V V y U g V l i w G 6 9 p n f 1 5 O 4 O 7 u E m C r N q G z 1 g l l V x E s b p t / 9 6 p Y 7 D f Z 2 h P k b s C C W n X c M O h 9 1 E u 8 P S h s 8 E O X f 5 e r Y Y 0 B 4 R J i W 6 1 M i c b G y C 5 H b 8 U B O f + d d d + O H t / w A G 1 9 7 H d e s W 4 c f 3 / J 9 l J S W a g Z 4 m 9 g 7 6 9 f / B 1 H R M d q K m h L u 2 W f / h e u u u 0 a + b V T p 9 t T T z + D T n / m M / v 3 g n x 6 C l x A R m 4 J + / e t f R 7 D Y d C + 9 t B 7 L l y / T 5 j A k F M a i g n 0 c C B I p 6 C W a H X t 0 9 A S r h x l c p i 3 H F m b s e t t z H t X J C m e W / g c F p j t u / + G d I b 4 O h P o y Y O h s g 8 v u n X V t R u W g k x h / s O b H 3 9 g o d k m u 9 g B k 6 U R f 7 x 3 t q 5 r a G v n D o G N y v v T F L + K O O + 7 E 2 i v W I i A w Q L O 1 W b 7 O P L u 9 e / f i o x / 5 C O 6 6 6 9 e I T 0 j A Z a t W a F o R + / 2 V l h R j y 9 Z t + O p X v 4 r s 7 G z d 9 8 K F C 5 U Q F y 9 a J E R p x c w Z 0 7 T X h J N Q n P 0 A W Y J C s 2 4 g O E v z P b V G i g 1 A G W y m R 4 / S 6 Y M E Q 0 N d l b I c j o N h k / 2 e q G s 1 4 X D p w C k l k z h / a G 2 q x 9 K E D o S H + G s 5 B R c k j X 3 W P x m Z O K o t z 2 q Q P M v Z c 4 L 2 F I m u 5 7 N T 1 X I m m 7 q 3 k x D V 2 S E b G x q a N P e P c H 6 e 1 b / 8 m 2 U b B v U u b t 1 7 A t P j A l Q a s v C y L 2 E P B r r c a X f l 5 u R q 3 7 0 a W 6 h O 5 f g g 4 Q x B u W 9 A X 5 w Q k c 2 C v E m 8 P 5 g d V I E T 6 Y f R Z b U i X N S t y o p K b U b J D I a U 2 S k D G v 7 n A 1 w D T 7 9 6 A G v S I l S y j f a 3 m l t a c P x Y B q o s 8 4 R J D 2 8 k 0 K W C M w T F Y j B L P 2 7 Y 1 p Y m W L z 9 0 d x p 0 i b t L V a g Z I K V J U 8 k 1 F f m I 9 R 6 G o u X L H B G e E S E c K H 7 + f q N K z E R l F T P v 5 e N F f P i M T V q b P G i Y y V G 1 H W Y 0 N X 9 w W L G Z 0 Q S m 3 f 0 B W + k j 6 + / x h 6 C f b o R F 9 S F W R E D T 1 6 f x N j h 6 e W P o O A g T Q F i I i y V O M 7 j 5 V B u e u z 4 6 C 9 z 4 n y A a t / 8 G W E o r n X 2 j B g I v d / j E b p x 9 u + 6 D l F L H c N X F y 8 V 9 C A o 1 x 8 9 w H 7 d H R 1 t q K + v 0 4 v I m 8 y e b H 7 m c 4 l v E u c H H m Z v N H d 5 o a i Q s 3 h L e j 3 y c v N 1 Q A F 7 n 4 8 b j G b k H 3 0 H 3 7 / l V i E w E z 7 / h Z u 1 S 9 N 3 v v s D 7 D t w G M c z M v G v 5 1 / C z 3 / x K y H u V t z 8 l a / K 5 z x w z X U f x r P / + j d s X Q 7 s 3 n s A T X n b s e H R n 6 g z 4 4 O E M w T l 7 e O D 2 p p q 1 y t 3 w 0 E v e F m 8 5 e G F u t o a G E 2 M S D g w I 8 S Z l z W J 8 w 8 v b 1 8 4 Q u Z h X t o 8 H b D W 8 0 F D P z U 1 F S W l Z e q 4 c I O a B B t l M h 2 J m Q 7 M r m B J y G B S Z i B M i z R j d t p i z J 4 9 R z 1 2 k R G R e O W V 9 T A I Z T z z z L M a 0 D 1 0 + B B + / O M f 4 b H H / w Y 2 h u G v X H X V V X j h h R e 1 1 I O M 9 9 l / P C S E n 4 8 A y y V Q 5 D Q C n L G h i K b m R v q I t F c c V Q z 2 M u D F 4 Y 1 x p 5 f w 5 l m F 2 H Y W O r 1 F k x g f c F Y t J 6 X 3 B / Y 3 Z 5 y I A 9 g I T h F h / w b O h G K 2 A 5 t Y t r W 1 q j t 8 N L l + d K 8 f y a r C o l l R + v 3 q m j r Z 6 t C p J M z t a x O i s n h 6 y n O b H o N V J J i 9 2 z n U O l i O i 0 H p l t Y 2 V L Y H o t H q q d 2 j P i j o d a Z e Z i 8 l J m Y G 0 2 3 b 2 t q i x M R c M r a k Y m o M 3 a z N t k s / 4 n 2 h k V k 5 c L g i L j 4 W R w 4 f V Y n E R 2 E h h 6 d 5 a T o S M y B Y + E f h N J p c P z J M D g i o 7 7 S g o L J J 6 5 u O 1 U X B 1 z 9 E 5 + z 6 y u + w R 2 F A g C + i I s N 1 m 7 e 3 G X 6 + 3 g g M 8 J P v 2 z X j P C Q o A K X N l g 8 U M R F n J F R T Y y M C X P l h Q y G z y h M l D Z O u 9 P H G 6 m m d m u b T H 8 j 0 u P j d o A b h z l D g 9 v 3 7 D m C O S C x / v + F L q I q K K u S K y s g h c 5 5 m H x T X d O K 6 N a k q d f J r P R A d 2 N 1 r a v 5 g I E F v u s i H o 4 0 H l K A q K 8 o R H B I C N i p k / h j z s a x y U W l H + f r 5 6 9 W h p G L 3 G o r 1 / Z X O b j e T G D 9 w a P O 8 6 K G 7 I Q 0 E T o 3 X C Y 6 D T D 7 s i c a W D r y 6 6 R g + e m W K E i H d 9 V Q f 2 b S F T T X Z w 5 y Z G O x n 4 Q w g D w 0 S F A n r g w R j X n E V P A N j U d j k q 0 V r 5 H I M 8 D L H y 8 e H r a k c 4 P h K T i 4 g c Z V 3 O v X 2 S Y w v O L R 5 L K C 6 R 4 Y 4 X N T X 1 S I s M l Y T X t 0 E w x 5 9 i x c v 1 O T c u t o 6 v P v u Z k 2 w Z f L t c J A S M X q G M F F h Z O m 1 S a 7 f j L C u c 3 V u 2 U 7 1 o Z Y 5 Z I L a t o n X a 3 q i o n S M K n V M T A x O H D + p G s V w Q L s o w l T p e n U W J C 7 2 P Z 8 2 b R r m z J m l X W F L H C n o s A 4 d O q F T h e u n y 9 b p 2 n L p w 8 i m + Y F e / V 8 c p v a 3 t 7 Z p O f O p g g Y c K Z n M 6 3 u / w M T k U 4 M 4 J o Y C 1 X a W U z A X k J 6 5 1 r Y 2 V d s H B m t x B y Y S B n 2 Z A V 9 c X I q o E B 8 c O n r S 9 c 7 A s H W 2 I K T 9 C F r q z y X U S x W D u m D a W 1 v g H x i I 0 k Y T S q 2 T d t P 7 j R a b B z 7 3 / 2 6 G r c u O u + 6 + B 9 U 1 9 d i 9 5 w B + 9 o s 7 8 c T f n t Q m L T / 9 2 R 3 4 6 e 2 / w P r / b E R r a 7 v G n 6 6 9 / s N K P B w q d / R I O o 4 c O Y r d O / e g v K J C C x Y 5 2 6 k v 6 M W l i j c Y 2 L A y M T E e S e E i f W K m u L a e B X + T n 2 E i b 0 F h k f x u O h L j o x A Y H u / 6 x K U P 0 2 0 / + f G A B Y Z s + E 4 n x e G y 8 z + L d B J D w 9 R W g s x j e 8 C G K Q c O H M T W r d s w M 3 k m K i r K t b d 5 Y u J U J I k q 9 s 4 7 7 6 p K F h 0 d p X O W O L n j m m v W 6 V B o Z o x z 3 A y H d n P K B s M h 7 D j r b O / l U O c F 4 0 t 8 j / V X t K F J G P 0 5 H k g o d H J 0 2 j 3 w 9 t v v o L a 8 S L M 3 m G F e W 1 + P 2 p o 6 + b s a H e 2 i 1 c i + m N T r 4 R X Q r 5 k w T L / G h E O v w G 5 / O F B k n i w 4 v E A I t h d g 0 e x Y H D x 0 W B W y t L Q 0 7 S n B G V E Z J 0 / i h g 9 d h 4 M H j 8 j C n a J u 9 I r K K l 2 o C + b P F w I p P 9 N 7 n D h 4 8 J A 2 + q c q 6 N 4 H n z n 0 m m 2 S 6 X h I T z + u v c z Z q I W x r L 5 E x b Q n t o S m 6 h / k Z 8 K K W c 6 J 8 + w r S J A Q 2 W O 9 b + N N d o U d C H 5 m x 5 A D E x g 6 m C j 9 + w Y l K M 5 J O l j 8 w S o Q u 1 h A L 9 / i + M 5 B i / o G A 1 U / L n Q u c g Z b D x 8 + q m N F S V A 9 w T l S 9 Q 3 1 y M n O 1 U k Z z V q E W I r L V q / q R V B M y D 0 g R D k 1 c Q p K 6 g 2 o t 3 r h u o X D K 8 1 g Q 0 v 7 I G z b 0 8 g B A f 0 T D O 3 7 h X F W b M 2 d G C 7 4 A W 8 X G 3 N M E t O F g Y f c l a U J o y c m g l k u r M j l y J v q 6 m p M 5 Y T A P p K D 4 D g Z D q J m 2 h J T m r S 4 s Z 8 y E a Y y c S J + T E w 0 4 i O 8 x b 5 u V W I c C i S C w Y i J G I i Y C I u n Q 6 / D R H H B D 3 j L 2 N R w E h c G C c G 2 M d s Y D N K / v H 6 D 2 l S 0 t d g r g s n O 3 / n u 9 9 H a 1 o G n n 3 4 O d / / m X v z m n v u Q d T p H d B X W L n W j U y Q b u 9 n 2 l E 4 k C t p d t N F Y M x X o a 0 F 7 S w 2 O H z 8 x J F F x N 2 Q Q I 4 X R 4 N C x r a m u 4 D b L h y Y C J q n m I k S Y 7 9 h 1 G 6 u 1 U / u j f + X L X 8 F b 7 2 z S p i x W m x 1 M e P 7 Z z + / A q a w s F O Q X q n 3 G Z N j 2 j k 7 8 / v f 3 4 5 5 7 f q t O C o I x L N Z f c b Q N y 3 b y 8 / O 1 7 z n j k v P m J M P q G Y L K i g p V K w c D 5 w y P F B S S i x O s Z x b o c F O e L j Q G 9 P J x B u 0 k L g y m h 4 v a N U Y J B a M H b v 3 J b S J 4 j D p u 5 i e 3 / k i d D b E x M Z g y J U F U w G k 6 n z c 0 N A R L l i z R D A l 6 D N k P M H V u K q o q K z X x l t / h 9 E R 2 Y m K w m F k 0 f H j Y W 5 C S F C s q Z T 7 8 A / x g M Q 9 s H n h 5 O F D R P L J A d Y R f N 6 I D e g e l J 8 K a N F S U F T p Y 0 z I S z 8 w k x g 9 U k a 6 a 0 e F 6 N X o w D 4 + z c T m q c y S g s G E s i a 2 T O Q i 7 v 8 m I H E t K F 3 p i Y i L e e 2 8 z r r 7 6 S i W y g b C / y I y m Y X q K a S / N D L c h N r A 3 M V E + 1 b Y a c b T 0 4 r b r j X S D E j Q y 2 V d i E h c W 0 8 P O X 4 s B Z j e M B J R Y J 0 + d Q v q x 4 y g p q 0 Z u R Q c O 5 X V i b 4 F Z F z P B V K L C w i I t 8 6 H n j / 3 P + 4 t Z u W G 1 G 4 Z F T O x K S 4 / e F d M 7 z i E m Y l u O 1 4 i l 3 I V A L 7 c 5 d e H a m i q E h U d O S q g L h M u T O n V x j R W U I B x L Q 1 f 4 Y N L D D b r Y O U W D G e o M 7 t J 9 z u T a y q o q n U t F a c S s c x I P 4 1 b F J S W o l u d 5 8 1 J F J X R 2 p u 0 P m 7 M t 4 B z d g T A 1 p A u x Q X Z Y 5 J w H o U v s y T e j 1 T Y 8 K X c h 0 e s I b V Y r Q s M i d D r 3 J N 5 / M P 2 H j S q p c j E 9 i H + P F s x o Y O u x n F y n K 3 w g k I n m l D b j t f c O I l z U w 4 C A Q I 1 V M W u C X r 2 5 q X P U V Z 6 T k 6 s O C Y J V u p H y W Q a T a V f 1 R 0 y 2 L g O 2 i l Q Z j J g I b z M 7 0 g 5 O T M R g r v W L C b 0 k F F P 4 g 0 N C U V D n g Z y a S a f E + 4 3 m x j r E d G e o l 4 2 Z / 0 w H s r q y E P o D J 2 Q w / 4 4 L n m 5 y d m 5 1 L 2 6 6 t 9 s 7 2 l F T X Y u S k m J N A y K h c O Q n Z / m 6 K w u q a + t x M j M H i 9 J m a y b 5 Q G B p z 6 G D h 7 F s + V I t Z q T q V 1 N b h w h X G b 4 b X D d s L 9 0 l q 2 o I 5 x / M I p V Y R D k U M T G O x e D w R E A v g u L o e m 8 f X + z M s 0 y 2 Y b 5 A W C s 2 h D t u Q 7 f 1 U N K F / S T K y s v R U N + g r 5 m 3 R 0 l X X l 6 p q l 5 A Q I A S C o m 0 V g i A u X f y h g 5 r o 2 c u K z s f K 5 c v U j V v M L D 9 A Y d m c 6 i 2 e 2 h 2 T 1 j l M L f n j W z R 0 5 2 + I n H o 0 g 6 O 9 6 G 0 m w h Q g i K 3 I T s h 9 2 p q t e J A 2 W Q D l g u F 5 A g b 4 s W m G C l I f F z 0 z j y / U / D 0 E G m l v j F 5 r 5 s 9 / k y Y k z o b 9 Q 1 N m k X B K R u U U m z 2 w q Y u c X F x I s l K k B A f h 6 K S U k x x P b N 6 l z l / b P 9 c W 1 e H m T N n a P J t v B C u L B r d P y X R l l y x l U a o l j F w u 2 K q S C j X 6 4 G Q W e U x Y Z q r n p F Q F e V l O r W B 6 U b M 4 Z v E h Q E X 1 0 r h 2 t 6 j C I Y S r K x t a m 7 W L H N 3 K I T E R u l F V W 3 3 3 o O I F R X x / j 8 + g C u u W I u c 7 B w c P H Q I d 9 / 9 a z z 8 8 C P 4 4 x / / g K 9 / / Z u 4 7 7 5 7 c c s t P 0 J C Q o K q Z L T r Y m J i 8 d n P f h r / / v e L u P V H 3 9 f 9 M m m V k 9 x Z S t I f 3 O o c i Y 5 / u 5 / d 2 3 o 7 Y f j G u T v a o r a Y 8 / O E f t 2 1 r 4 s N Z y g n J N Q 5 W W 5 6 6 A e v b P l i A t f I / j H k U H p 4 O j l 5 z 7 g i / y Y x s X H l Y 4 8 9 h t z c H J 0 Z F R j g r 8 6 L t W s v F / v L r B 2 T y k X 6 f O + 7 / 4 O 3 3 3 4 b q S L R q C 5 + 8 x v f U O K r q a 7 W v h J 1 t b W 6 3 5 Z O A 3 a I e T A Q M f l b u u H d k Q c f a x E C P V t g q s + Q b Q Z 4 N p + G p f k U v D w N y M w p E s I Q 1 b W 1 X Q j 7 i B C b A e n H T 8 q z E e n H M k R 9 t c P S k g m v 9 k I E G B s Q 4 t k I f 0 O d G H + H X S O A L i 5 o p g R P y C F q A Q y e 2 F 3 Q O x t 5 E u 8 / 6 B k L 9 h 5 + h 6 G e o O e N 8 a G g o H M n B f I + f / Q j N 6 q D Y s H 8 e W g W 9 Z B l G l e s X Y O g w A A s W 7 p Y C M x X P X i p c 2 Z j 5 Y r l W C U 2 k 5 + f D 6 I i I p S 4 W N 5 x z b q r 0 N Q O 7 C s a f K 0 E m J r w w P / d g o r i H M y b m 4 p / / P U P W L 1 0 D l 5 4 7 h + I D P F D e L A F j / z x X i 0 J + f N f / q o O l o Q p i b j / / g d w 1 V V X 4 8 E / / Q l L V 6 5 F + q F 9 i E l e h n d f / i u O 7 t 2 s I 1 U 3 v v I M V q + 7 C W 1 D m G A u Y f i + w f T t b 3 5 N U 4 + Y O J l d 7 T n s i P Y k x g c + F i O e / M N 3 E B k z H a H + H n j n n U 0 I C w / H y Z O Z G n R 9 4 4 2 3 s H z F K h w 9 e h S P P f 4 E d u 3 e i 1 i x f 7 p E / e L E C 1 b k + o n d Q 9 t o M F A i c Z g b x 3 p W V l b p 3 w P F k h i j O n b s h N p g 3 D e R X m Y e s k b J y 9 S N p P g I s c / i E R A Y i u k z Z u L 5 5 5 + D h 9 E D V T U 1 m D t / B W Y l R e N f z / 0 L l 1 + + B u n p x 7 T M f s 3 q 1 c j K y k J 5 R S U S k p f i t Q 0 v o a u t E c 3 N o n b G J c D P P 0 B V 2 q j E O W j p G J z p x I k 9 + n 6 u a U N W x l F H S F g 4 D E Z P b G P N i e u N S V w Y + H k Z 8 Y 9 7 v q p t 3 f 7 n 2 9 / C f b / / v T a O v O m m j + D J J 5 9 U N / r T z z y N l 1 9 + G X / 7 2 9 8 1 V v X H + + / X u N E 9 9 / 5 W P X s / + + m P N d g 6 H N A O 2 r 5 t p 9 Y / c c x n f 6 D 9 x O y I u S J l 3 K D 9 M t a + e 9 P D b E g M G d w B M 9 I E A 7 e d d q F g u v v u u + 7 k T d h / q g 5 W k 7 M C c x I X D p 4 m A 9 r r i 5 W b m 8 w + m D 4 t H k V F x Z g 1 a x Y W L 1 4 k C / 8 y d R Q w C 5 y S h a X v y 5 Y t V S k S F x u r t h L V u X M 6 W A 0 A S i U f X x / 1 8 N H W 4 v d 6 S i q q i f y d k N A Q 9 Q y 6 w Y + M J V m V V b i z I 7 s G r f n K r f E Y s Y O M x z W 4 3 B x f n P H y T a Y a X T w Q / u b 0 T g h m q h u 9 W x d 2 X 7 g X P t 9 r a 2 9 H S X E p S k v L h B i n I V 7 U w O G C 3 2 e q U l l Z m f Y R i Q i P U O J i v I k Z G x y S n T Z v b i 9 H B 7 E t 1 w K b f X T L N z G 4 S 7 P q B 8 P u f A v a b B e S P E Y O o 1 U k 7 p a c S U f E x Q S G B e k 5 4 y O r y h P 2 A d x o J A Q 3 o T F J l Z 1 9 G X i l p B o J u I v W 1 j a 0 N L d q s J e E x S Y w h w 8 f d t p O s 1 P O I S Z i T d L o + + 0 F D a N g c K I R E 2 E 8 W G y R G z b x D v y D A l a u D h t C G R a L u Z f K N h Q Y 1 K c E 2 r D x D U x N m o Z d u / e B c 3 w 5 W X 7 K l E Q t f X / x p V f U N n v 3 v S 2 q U 7 3 5 5 t v y b M S L L 7 4 M T 2 s V M n a v h 4 + p A 9 X 5 h + D l a E T O w T c Q 5 G t E d d 5 + t F R m w t 9 s w 6 m 9 G + B r O X t c H D P r 4 g X 9 w p 3 d P t F g b B u i 4 8 w k L i z I 7 A Z b e D 3 B O N N I Q O n G r P G W p m Z s 3 b Z N 2 y x v 3 P g a 9 u 0 7 i M V L l m i J / M p V q 7 Q 5 C w d a b 9 i 4 U U v h / / n U M 0 J k 6 / H 4 E 3 + H v S E b + 9 5 9 H n G B N p w + + D Z e e O x X u O G a y 5 C + 6 U m c 2 P O G E N U B R H i 1 4 M D m F z V 3 z w 2 W Y g y m L u Z N 0 G H X E 5 M N T K J / j J A 3 0 j 5 i L 7 0 Z M 6 f r I L e X X n o J V 1 5 1 J Z K m T 8 e D D / w J i x Y t w i 9 + 8 U s E B g a J 5 N q D j 3 7 k o 3 j t 9 T e 0 5 d j m z Z s 1 E M z u w u E R U e i y W b X 3 / Z z U e b j 3 1 z 9 D W F g 4 S o s L c P L E M R h M Z g 3 L o H v 4 t V 5 N E z R b x / D S 3 q Y R 6 B S T u B C Y G 2 1 D p P / g 7 m V 6 / W j 3 L F y 4 w L V l Y D h t p h b t 7 L p g Q Z r G l k g Y 7 j n L V A P 5 m u 3 H m L V + 7 P g J p I g a y G x 2 S k G q l H x k V 5 t Q 1 m C A j 6 h y 9 a 3 d 8 D Y b R O o A w a L u W U x 2 N H Q Y l W M 3 t n c j R L b V y W d 6 S t v L p n V q 6 U Z f 0 K 7 f n j s x n W S T E m o C o L B + e K o c S z X q 6 u t d r 5 z o 6 b h w o 6 W l W Y P A b B 3 m D t T a 7 V 1 K S J o o 7 X r t / G 4 3 G k W S n S U 2 u x C P H Z u y j M i t B t p t D t S 2 y P d I p J 0 O W L s c q G y 0 o 6 h O p E x b N x r k w Z / n Z / o c B g 7 1 k 2 L F / W S U T 9 z 2 d Z M E N Q E w X K d R S G g w T m W c 6 l X y U V R c r O N C 2 S O i r a 1 d A 8 F l Z R W i 1 k 3 t N z 2 p J 0 h Q r N o l I V A y l T e Z N L y y v 2 j 0 7 v K e a L c Z t N 9 E Z Y s R T R 0 G n d q 4 O d s L t R O 4 h d 0 k Q U 0 A d A 5 z 8 b I H u p e 3 t 0 7 c I F g U W F h Q j D l z U j Q V i e l K p 0 5 l I i w 8 V F O N h o J 7 2 A C l k 9 1 h R E b F + Z + + w r S g 4 2 V m J d K S x o s w 2 3 W E m C S o C Y C u w c 2 n M 2 A X W K p q H D x O a U Q b a f b s Z C 0 e Z H s w Z l T M n 5 + G 0 J A Q P P f 8 i / j b P 5 5 C Z V U N / v j g w 2 h o b B a L 2 g P v v L s Z r 2 5 4 Q 2 w k I / 7 8 5 0 e R O n e u 2 l A P P / Q Q A m x 5 i P R q Q v a u Z + D Z d B L R g Q 5 k b n 9 S p N f Y p d W l g k m C m i A Y b s c f S q W 9 e / d h / 4 E D m J k 8 A 6 E 9 J B G D s + 4 A L Z N P C w o K h Z C a 9 J m 2 1 P r 1 r + C R P / 9 F X e k l p e U u F b E d n / n M p z E 3 N R V 5 W U f h 0 d 2 G v d v f x q 7 3 X o G f x Y D 1 L z x z Q V N 9 L j Z M E t Q E A f P a h o Y B q 1 a t x B V X X I 7 V l 6 1 S S T T Q Y q d d 1 N n R j p z s b C V C s 6 c J z z z 7 H P 7 y l z / j 8 5 / 7 L z z / 7 x f w z W 9 + A 0 8 9 / T R a W 1 o Q I o Q Z E B q P b l k y C 5 a s R l h k H L p l J 6 l p C y c J q g c m 3 e Y T C H O j r Y j 0 7 1 Y C Y L u C n t 1 a 2 V O C G Q 9 z 5 s x 2 b R k c b t e 3 0 w P I Z y E V 2 a f b y + d + j w 9 m p B c 1 e q G w w Q N 0 9 n m I i s e v 2 b o d s H g a 0 G m b X E J u T E q o C Y S T l W a 0 i g q 2 e / d e Z G W e 1 o X u B u u h + o 6 q G Q w k F B K P k 2 i 6 d V + N T U 1 K K O 7 3 C R I W M 9 g 7 b H S l O 9 3 a V j v H z z j f n y S m 3 p i U U B M M L d W 5 W J 3 i j d o a Z z t k Z o R 7 y o J v b G r W g W o c o D Y S k H C Y M c G U I u p u s 5 J n n u N O Z 9 b C W M r y P 0 i Y J K g J B k q V e b F d C P O 2 o b 3 9 b C N M S i d W 4 Y 4 U L J k / f O g I 5 i 9 I E 2 l k 1 N 5 7 K 1 Y u 1 6 w I o q 7 N i M M l k 8 Q 0 X E y q f B M M t H N O V p h F D T N p g x X 3 Y 7 T E d F A I a F Z K i u 5 D P Y C i 4 t m 6 n I 1 6 G H g 9 M k l M I w D w / w G 6 i y Q + S 7 e z E A A A A A B J R U 5 E r k J g g g = =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L a y e r   1 "   G u i d = " 9 3 2 3 4 6 f 3 - b e e f - 4 e 3 4 - 9 3 5 d - 4 2 6 9 a 3 3 f 0 a d 4 "   R e v = " 1 "   R e v G u i d = " 2 8 3 3 7 7 3 3 - d 7 5 5 - 4 a c 5 - 8 c 6 8 - 6 3 1 9 4 3 f 9 3 5 9 e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2.xml>��< ? x m l   v e r s i o n = " 1 . 0 "   e n c o d i n g = " u t f - 1 6 " ? > < V i s u a l i z a t i o n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/ 1 . 0 " > < T o u r s > < T o u r   N a m e = " T o u r   1 "   I d = " { A 7 2 0 5 1 3 2 - D D 4 2 - 4 9 9 6 - 8 9 6 6 - 7 F B F 2 8 5 E 9 B F 0 } "   T o u r I d = " c 5 3 f a e 3 7 - c c 3 2 - 4 1 0 4 - b 4 d f - 5 0 e b 0 e 1 6 4 7 e 4 "   X m l V e r = " 5 "   M i n X m l V e r = " 3 " > < D e s c r i p t i o n > S o m e   d e s c r i p t i o n   f o r   t h e   t o u r   g o e s   h e r e < / D e s c r i p t i o n > < I m a g e > i V B O R w 0 K G g o A A A A N S U h E U g A A A N Q A A A B 1 C A Y A A A A 2 n s 9 T A A A A A X N S R 0 I A r s 4 c 6 Q A A A A R n Q U 1 B A A C x j w v 8 Y Q U A A A A J c E h Z c w A A B K s A A A S r A S c L H m Q A A E o t S U R B V H h e 7 X 0 H f J t 3 u f W R Z E v e e 6 8 4 c R L H i R N n z y Z N R z o o L X t c + I D C Z X P h Q o F S C p R S e m k p U F r a A h 2 M T k p X a N L d Z u 8 d J 3 F i x 3 v v v S X L + p 7 z S E p s x 9 t x E 6 c + + S m y X k m v 3 v F / 9 j I 8 s 6 n c 4 b A D e U V N m D c n D C e z a j E v N Q q 5 + X X w 9 f a E x W J C f l E D 0 u Z E o A s e m O g I 9 O 7 G k n i r 6 1 V v O B w O 1 N X V 4 8 i R d K S m p i A s L A w e H u N 3 z o V F R a i r r U P K 7 B R 4 W S y u r S N D t w O o b D Y h x K c b F g 9 5 M Q h q a 2 v R Z e t C Z F S k a 8 v o 0 N j Y i G P p J + B p 9 s T y 5 U t h t 3 f L d a t D Q X 4 B p i V N Q 2 h o i O u T 5 8 J u t 6 O o q B h t b W 1 I S k q C l 1 f v 8 + 7 u 7 k Z D Q w O a m 1 u Q X 1 A I S / x q T A 0 1 o d 1 u w N S Q L t e n R o c t 2 V 7 w M j u w Y k o n K i s r U V f f g J k z Z s B k M r o + 0 R s 8 r / S j 6 U i e N R O + v r 6 u r Y P D d M O n v n 9 n u h D R s q U J 2 H + w F N x 3 V J g P c g r q k V 3 Y i C A / M 1 J n h q K o t B l + / t 6 u r 0 1 M e J i A O Z E 2 e H m e X X i t r a 1 o k A V S V V W N S n l k n 8 7 B y p X L E B Q c L N e i / w t 9 v m D t 7 I T Z Y k Z o y M A L c C g Y D I C / x Q G P Y R x q V 1 e X E E M T g u X c R o p j Z Z 6 I 9 O / W v 4 1 y X Q o L i x A X F 4 P A w E C U l Z e h q a k J U x I T E B Q U J M c k B z U A + N 2 g o E B h X s C p U 5 n 6 t 6 U H M 6 m o q F C m Z v E L R U F r F O w m X 9 S 0 e 6 K + z Q g / O U 9 f I Y j R w i w M Z 0 Z Y F 4 w G h x B U N Y q L S 5 S w e V 3 s 9 i 5 Y r V a 0 t L S i X g i N x 5 G d n S N M w 4 z o 6 O g z R M d f 5 9 n Z h f C N / Z y n 6 W s / u u t O s y y 0 8 v J m p M w I R U 1 d B 6 J j g l B W 2 Y L 4 K D + E h X o L d T p P 2 O Q 5 s S X U 3 G g b Q n 2 d i 8 J m s 8 m i K E R B Q R H 8 / X z h 4 8 P z 9 J G L F 4 W A g A C 9 a O M N s 9 y s j B M n E R M T M y C X P J 8 w m U x I T z + O K V M S B l 3 0 / a G w 3 g N h I g X J l L i f 2 m a R J L W V w o h q Z B G 2 Y N a s W X r 9 h r N f f s Z P r n l g Y A C O y v F Q c p a V l c u j D P n 5 h Y i P j 0 O 3 p z 9 a E A a D U X 7 Q h d p W E x L H I K U C v B w q M P j 7 3 t 7 e q K m p x s y Z 0 9 H Z 2 Q G D y Q N P P f 0 c S k p K s H f f f j m W C s Q n J G D L t u 1 Y s G A B 7 v z V r 7 F 5 y z Z Z G 4 H y e R u e e u o Z k c 7 L 8 K l P f w 7 X X X 8 d v v H N 7 8 D b x w / G T p s D Y Z F B I q r D Y Z A b P C c 1 G p 1 d D q T N j U H 8 l F B Y Z K G 1 d D p g 9 v F y H d a F B z n y Y O j v l i 5 N s C L c T 3 R b Q V e X H c e P Z y h n X L R o g S 5 o q n e h o a E I G U R a k L t + / g t f V j X r 5 V d e l R t j x B 8 f f B i / v e 8 P I u n a 8 c M f 3 y 4 L w A P f / d 4 t O H E y E 9 / 5 7 v f l M y Z 8 7 e v f k m + f e 1 R U J / 3 9 / Z Q 7 v h / g 7 9 n l 3 E e D 6 W F 2 p J e Z X a + A q a K u L V 2 6 G K l z Z 2 P + / H n C H D x d 7 w w f Z F z L l y 0 R Y k x G S s o s f V 6 + f I l c M 6 C p M h c e t l p 0 i 4 r o R p f w w h P l I / + d / u D t 7 Y W p U x N F s j Y j P D x c m K q / E v m n P / 0 p H D p 0 G O 9 t 2 i S M w w M 2 k V p k d Z R i X / r i F / G b e + 7 B 9 O n T M G 3 a N J Q L E + D a e f v t d x E f F 4 8 n n 3 x K P 6 t w L 1 G K Y n 1 2 P l 2 U a L E 6 F + c 0 F d / 6 p 4 I 3 I k h s p L 7 H P j + 2 U 7 i T U z I R V m s n O t r b 9 W K M x E Z q a m 5 V o t u 8 Z S v q R S 3 h t d q 9 e z e K S 8 r Q 3 N o m N 6 d R f z s z K w t B g U E i / Q q R m 5 c v q n I A c n L z n D v p A 6 M Q 5 U R A i I 9 d b b S m D q M w X A O C f R z w 9 P S E t 5 e X P o 8 W l N I + P j 7 6 8 P P z U 5 U x M j J S H h G I 8 e H 1 7 H 0 3 q 1 u N Z 9 b o W E E m S j V v 7 9 4 D q K 2 p w d e / 9 t 9 y P h Y 8 / 6 9 n 8 c K / n 8 P C h W n 4 6 U 9 + r N L s / + 7 + t R D R V K x / + S U h 8 i 5 8 9 K M 3 I S I y H L + 5 + y 5 c f 9 1 1 + N / / / S 5 + e M v 3 Y f r 0 V 3 9 6 p 2 v / E w 7 U q 3 l t o / z t Q m T O h d k h N 5 t I C m p G U n A b E o P a Y X J Y 1 d h t 7 x D R L u 8 1 i r 5 P P T k h I V 4 / O 1 z k 5 u X h 4 x / 7 G H J y c h E W E a Y 6 + M f k N W 2 S B f P T Y B R V i E b u 4 k W L 0 C D 7 D x H i I y f 8 + M c / h q L i Y u F i s a 4 9 n U V F R a X c 2 N B B C d s o a s / t P 7 8 T V 1 9 1 J W 7 5 4 a 2 w i p S 5 4 5 e / w i c / + Q k c O H g U b 7 3 1 j q i w X X j 5 5 f X C 8 Z e 6 v t U / 8 n L z d W G M V O U j o g L s 2 F N g E d X L i K w q T 7 2 W w a I G n m 9 Q E 6 A T I C T Y H 8 W N 5 l 4 E 5 H A Y U C O / T 3 t o L P Y U Q d W V 9 y 4 0 N B h V l V U i q c J c 7 z i U O b t / m H + b h H M b l X s 7 t z m 6 7 T h y + A g y M 0 8 j J z t b n U t z 5 q T A 8 N L e p r E d 1 U U I 6 s k r E 5 r O X B B 6 7 3 i T u k R 9 M A s 3 b W h o x O F D R 7 B y 1 X K 9 c a N Z X O c D V C P I H a n m D E V Q H / / k Z / C i c M 1 P f O q z u O K K K 5 A l U v C B + / + A j 3 3 i k 3 j z 9 Y 3 4 r 8 9 / A R 3 C M F 5 4 / j k 5 n 4 F v 6 b v v b M J V V 1 + h x P + X P z + K N Z e v E X W 1 D S d P n p T 9 r l V b r q 6 u A X v 2 7 J Y F k i p M o 1 i 5 + M 1 f + o J c x 2 6 c r v J A U c P Z Y 1 0 2 p X N I F X w s a B S J e L j E D H s / d G s 2 O e T 3 r f 1 6 N 6 1 2 A z y N L s I Y A s 3 N z T i d d V o 9 l M N 1 2 N C r S X u U X k 6 u H 0 p a r r G J o W + M E F N D u 2 C R E 6 S N x I e X q C W q W o j o 5 s K l A 8 J P b J c D B w 6 J U V 2 l r t w L A 9 4 I z y F / n w v 5 W 9 / 6 J k 5 l Z u N r X / 1 v W f i X 4 8 Y b P y z n Y l J V g 9 L 3 + / / 7 P d x 1 1 5 1 C p D b X t w a C a / H J 0 3 9 e 3 Y B O q w 1 v v P m W P k d H x + A L X / y y E N J s 7 N y 5 G z t 2 7 M S 6 a 6 7 B 5 W u v 0 G M g Z k T 0 t v e O y m I f T w S K q r 4 g 1 i r S 6 F y K I t H s y L O g Q T Q V q 2 g m 5 J 8 F d R 5 4 7 7 Q X t u d a c L x i a F W U z J Y P g x B D Z 2 f / 4 Z T + w L U T E x O t 6 4 r r i 8 R E T G i V r y 9 M w o 1 S o 6 2 I C z z r f K B b l B y 2 5 4 O S g Z 6 l J U s W a z y i v L w S / v 7 + Y 7 I F R o N K U T N q a m r V / U z 1 Y z B M m z p F V J J Q z J i e h A h R T a Y n T Z W t D t m e q I s 9 J j o K 4 a I 6 D u U t d K t 8 X A D p x z N k P 0 m w d n Y g P z 8 f N 1 x / H c r K y 7 F 6 1 U p V U W + 9 9 Y d i U 9 D 7 6 a s q D 8 H / K 5 p N s M l i J u y i g v E n a b u O F x j m C B A p W N Z k k t 8 i A f Q W O 9 x O L 2 S + E F O d E J d N b G S L S C + G P W J c a 6 E / W I W J Z G Z m q p t + 6 t S p C A k J H r a 2 Q k 9 k a W m 5 O j J I U G 5 c U i p f Q l A X Z v b g o A w Q F u Q X w s f X 5 w w H I X j J u I 3 x h e 5 u h 3 y u X i 5 s N m b M m C 7 2 T M j 7 p g K S o B g k n T l z h m v L + O O M y i f X g + d J r u 4 + X e X U u u 3 s c 3 9 o b D f i Q P F Z y U R a u z y p U x f 7 e K H V a l D 7 j f Z y v f w + H S M D o r M O 9 s 4 m m A I S s S z B C j 9 L 9 5 l z 7 A m 6 + 7 N E 1 a N b 3 G k f j Q x b t 2 5 H k j A 2 O l E o q Y h L h q B 4 w a 6 c 3 t H r w p G g K J E i I i J c W w Y G J V l J S a k u o r i 4 O I 2 p j D e o 6 l E P n z V r p n q 5 3 g / 0 J K i x Y G u O l 7 q x 3 b C I W b V 6 W o f r 1 f k H b a g T F W b M C L P h c K k Z H b b + C S D U x 4 4 Z Q f X Y d d o K k 1 + M b i O t k D d Q k n q J v R U l U i s 2 w I 6 m h h o 0 N r c j L j 5 e z 6 W 6 x Y h C k X J U M 5 s 6 n d e H q u S i O C u C + n G + 0 P Y s L i p C q G g G d L 0 T Y 7 u q F x n 6 4 0 L D Q U t r K 7 Z t 3 Y H c 3 D w c P 5 a B T e 9 t V q N z I A 5 9 v k A 1 L 1 b U P c Z C a A e 9 L x j l N e q L p N D e t l q n K A a M z 4 0 X S A z h l m Z U i 4 p s b W t y b e 0 N H 7 M D y a E t 2 L x 5 G 5 o b a l 1 b n c f F Q y P R M O S S U + 2 B b W J j 7 S s L Q 2 Z L v N p b u / M t y K 7 2 V L u s u t W k E p A P f q 9 E V M r 2 f g i Y T J d p X C c y T p 2 x g y 8 Z g l o c 3 + n 6 a + R g L C h M 7 J J r r 1 2 H T 3 7 q Y 8 r B K 0 Q d Y 3 o N J d x 4 I j g o S N W + z Z u 3 q o Q c i W E 8 W p w P R h E f b D 8 n 3 a n F x d X H C y G + D n g a R b K 0 t A k D 6 m 0 b e Y r N t D B W r p 3 D L r Z k G N Y t H T o k Y r Z Y R F U b O o e y Q g i K Q e 2 u b g M K q j q R m V M i 9 6 p M 7 e / 9 + w / C Q 6 j d f U 0 v C Y J a E N s p Y n r 0 i 4 T e s p 4 L m U b 4 r O S Z a n A e O n Q E 9 f U M 4 o 5 9 E f Y H 6 t 6 0 o S 6 7 b B U s F r M Y u q X j 6 3 U c 5 W n k 1 H i c i f G 5 M S u i t 5 T a X 2 Q W V d A y b p K K x n 9 0 Z J j G F v 2 6 y n H 1 z A 6 s T e r Q l L I 1 Y s P R e c H Q Q V B w I H y 9 P D A z v G v M s S o 3 a M N t k 3 P L r v W C y c M C T 0 + n E + m y y 1 b q v X O H P S 4 J g g r x 6 X 3 R q D 7 V 1 N S I f c K M 6 K H d u l S 9 6 B 3 r u Z B p Y z C S n p Y 2 D 8 U i O b K z c + V m j V 4 K D g Y 6 A O g + d 8 h K z M v L 1 2 z 3 0 6 d P q + T i u V B K M l b C 9 5 h / 2 N b W 7 v r m K D B K l S 8 2 y I 6 q 5 t 6 e y D B X K l d P k I u n i 4 0 z X u C 1 m j M t H P Z 6 X p 8 m u W Z d i P D r 0 t M i 0 2 N u Z m x s r C 7 w h O A u r E j s V M J b n D A 2 y U 9 + y l X m 6 2 X G 9 C n h r m y O y H P i m B O e o M L 9 z v X g t L a 1 C a c v 0 1 w z q l R D g R e E L n N m G / Q F Y 1 a p c 2 Z r V v T B g 4 c 0 w + J 8 S y v a c E e F i F p a W 5 T b p c 6 d o 8 S c m 1 u A v X v 3 a 8 y D E X k m k 1 o s X j h + / I R K M n L j 8 Q Q l j U 1 o h i 5 y O g H 6 u s a 3 b N 7 c K 3 P f j d o 2 I 7 b v 3 I P t 2 3 f x 4 u K Z Z / + l S a 7 H j m d o z K u 8 v A p / + e v j c p 8 6 8 N L L 6 + U b z h v 4 2 h t v w S a G D r / 3 3 L 9 e 0 G 3 / + O f T 8 r 8 B r 8 t 7 b 7 z 1 D u r q G / U + J U y Z o r Y L 8 + 5 4 f Y 4 e P S Z M K E e u i U g v P z / 9 b k 8 E e X W L 3 T f 2 n M k 2 u Q 5 7 C s 1 o 7 j S g q c O A 0 s b e T G b C E 9 S c q H M 5 j 0 l u n s F o O K f W Z i B Q G t H A H C g o y v c j I s I x f 3 6 a 1 v w w 9 a i z c + z S i v G w 8 o o K H B d J m j R 9 m s Z C e M y s j W K S b l p a K h Y v X o h 5 8 1 I 1 O 5 5 5 h F F i B C 9 c O F + P 6 c D + Q 5 q 6 N N J j a W 9 v 1 7 K V o R 7 t b a 2 o q O t Q g j f Y W m G 0 N 6 O u 0 f n d D R t f x 8 o V y 7 A g o g 4 e 3 U 2 w d v a W m m 8 y H U o k / u H D 6 X j 7 n f f Q 0 d 6 J b L l u r 2 5 4 X S X + d d d f j x / f e p u + T / B 8 H n 7 o E U 0 w 3 S S E u v 4 / r 6 L T 2 i V a x j H s O 3 B Q M 7 0 f f / w J V N f U o a y 8 E j / / x R 2 4 6 9 d 3 Y 9 E i X p + 5 m r D K F C I S n 8 3 W v z R i w D 8 6 Y O x E R V G 1 r 9 C C 6 h Y P x A S c l d I 2 k c 4 T O r C 7 e l o n W H r S F 4 w t 5 e c V I i E h r p c 4 H g y U D k x L Y i L k Q K C 9 Q / c o C e H Y s R M a C O x Z y z M S s I C O 3 N V f u G l y 8 g x 1 m / c 9 V i 4 y q q P c n q s B 2 U T d z m 0 M R E f H R C t H 3 r f v g H B l B q Y 9 z u j y A 4 H H T c b B g P L Q j z q 0 N l a j v q 4 G Z a X F s v i P 4 m T G c Q 1 H + I m q w x o o f s 5 i q x I b Q 9 R m r 7 P a Q F d t p n z + M P b u 2 a t Z 2 r V 1 d d i 4 8 T U 9 v r l z U 3 H P P f f i e 9 / 7 H q o q K 7 B y 5 X K V Y H N S 5 + L J p 5 7 C P F G z q b Y x 4 L p u 3 T p s 3 L B B F z G / u 3 b t W r 0 e d b W 1 o j n M w Y o V K 2 S 7 U e / D E Z V S p 5 G c k o I n / v Z 3 k f L h q K q u Q W t L K y q r q 1 V y l Z U U Y / f W N x C b N H + 0 5 q Q S z n J R J R k T 6 3 n L j p W Z J 2 4 c q r 2 t B Q v C q 7 Q C l R y a H J x Z 5 M 5 M C L s s R p P m y H F R D g f l 5 R W q J 8 f E R L m 2 D A 4 W o u 3 b t x 9 p 8 + c h T C T H c E F i r K i o Q l F R E V J T Z y t h D E X 0 / M 6 2 b T t l 8 S z t N 1 5 F h w p t R q o 8 K S k z V Z I N l P X B O N S V V z F n b / D M j J E i t 8 a Z q e B G q J 8 z f k N K c K r I B j 1 P / s 0 H 7 w s z P F g C 0 9 N j 5 9 z u C i z L a 4 f Y k L y X Z 7 a 5 U q D c c O 6 b 3 / P A P 0 S 6 E V d f d R V u + + n t W k 2 w b N k y 7 N m z B 4 U F B X j s b / / E P / / + B L Z t 3 4 7 v 3 f s f 2 M f o P e m b x 1 j S I E x l o k q o r v Y m e D r a E B r k o 5 K C N g 6 l R 1 R U l A Z m Y 2 O j h + T W P U F C 7 L R 2 a A X q c E B p x W L E f W L j M H B M D 9 1 Q o G O B D g d 6 D 5 O T n c H c o Y i J c E o q J 2 P o L + B M L 2 V A g E i s 6 E i N a W V k n N T j 4 T H 2 J Z z 8 v H y t A x o u o x k u q C m U 9 L A n 2 o W W Y k S 9 M p 1 J 1 H U T l v O 1 m x D c z 2 7 0 2 t 7 r M + 7 v 9 w 9 e x k 2 b t q C 2 t g Y 3 f v h G R M m 9 8 Z X r O y V x i j L d u f M X I i o + G Y u X X y 5 S N h 0 z F l z t 3 v 2 o U d r o o f v o F L u K Q e f y J t E m J q q E Y v k 4 u d W 6 O Y Z + 1 b 6 R g h K H c S e m 4 A 8 X v M E M A F M V m p W S r P E P q h 5 9 i Y Q X n e l N 9 D o u X D R f i 9 m G Q U e 9 Q D X r 4 M H D W L V q x a B q K Y + J E p s l 3 M w 1 S 3 L 1 e O A 2 n i O d H + u u u e q 8 S y g G R B k g 7 Q n G h l j Y 6 d 2 P 4 + J 8 g x 5 a 2 p P e 3 m S w Z 8 v w u x 3 O l C W 7 H I K 1 i 0 T J 3 E A 6 W c b n m C a k U 8 L T 2 A 2 L G O / + v l 6 o a + P C c F 4 8 X k T n h T T I h X S q C G 5 V o + d r J 8 5 + h y C X p z t 6 M C 7 Y F / w u 1 S v G I u j y p k e O 5 Q 5 u c F 9 U R Z n R T n V s 6 d J F C F A V z / W B E Y D 6 P x 9 D S V 0 e E + M 1 i Y m J W L h w A d r b O 9 Q 7 S a J n Z f C K l c v O O z E N B H o H d + V b N G F 1 P M C Q A h 0 k b P r C c 6 y t r R M J 7 m Q 2 v P Z 8 k H D a r M J k 5 N l 9 a 8 e L m I g J R 1 D U f J 7 8 7 T c Q 2 J m J B 3 7 y C U T 4 O X D N d T c I B 7 b h 9 p / 9 U v T j X S g X G 4 V l 6 P f + 9 v f 4 3 P / 7 I i o q a 3 D z l 7 8 m B N O J z 3 / h Z p S U l u H W 2 2 7 H w U N H s W f f I f z + D w / C a P L A z + + 4 Q / X 1 k Y I S g 8 W K 8 9 L m q s r F + F G 1 G M F 0 b x + W 3 2 h t b U G a v D e W f D 0 S J h 8 j y Y h 3 l n l P 0 V g a V T y q p s N V a U c K j 0 E S Y 0 9 V e r o U v b H B H Z N j U i t t X m Y p 0 F 3 O G B 4 9 f X P n z j n H S U T J + X 5 i Q k o o V s L + 5 s 6 f i p o 1 C + X V j Q g N C c V T z z y r F b m n T p 2 C h y w 6 J r t G i j 3 F G x A d F Y H k G T P U r q D q 8 8 Q T f 6 f c w r P P / U u M + W p R F c q x V Y x + N u D I y y 9 0 / c r I w S A f 3 e v l 5 e W q c i W K / r 5 o 8 U L t P 9 A z x X 8 0 Y M y J z V V G A x K 8 e Z w b 7 D A B N a K f Q C / B P L j R S C k S E I m H 1 b Q M V e z Z s w 8 7 d u x C V l a 2 M q v U 1 D n q I a T d z H N 0 a x t u 8 D d Z n P h + Y k L a U M m R V O N E h B v E C B Q 7 K i H Y J q + N a B K j n / Y J 8 7 n k X s A o a h x r Y m z W D i E y 0 a N F 5 e E l N 5 o 8 9 e J 3 d 9 t E V Z O L I C o Q b b L y 8 j I t 6 T h T + y O f y T i Z i f i 4 O L S 1 t y M k O E h t G f 8 A f 7 Q 0 t w i R e G v c i O p i T 9 D 5 w A W w Y M F 8 1 5 a x g 7 Y a w w E s l x 8 p q P r s 3 3 9 A V c D x r v m q a D F i z y m 5 D 4 G 9 j 5 N 2 1 K q p w 4 + X U V V l V T J 7 5 6 X N S 1 V V l 8 d O x s T 7 w m 5 J i V P i B 6 y w Z Z n + k X H M 2 B g I E 9 L L V 9 s K 1 L T I c 4 v w A q G I S D 8 S B s v b 6 X W x 6 w K S N 3 Q b G 2 o Q 6 p p 1 6 d X d 3 V 2 6 n S 5 Z O j b 4 O d I Q p Q r 3 c U a a C M F + / R v f Q n Z O D g K D g v D w I 3 / G O + 9 u w v z 5 C 7 B t x 0 7 4 + v m K P e I B H 1 G t e o J S k N y 1 7 8 3 m N h K F u / a G f 7 O Z I s F n q m V 0 k f f n g W M w l q c 1 W r W x r L R c g 8 J 9 7 S c e A x + 8 X l y o z E J w 2 h / C e O Q 4 n S E I p m X x + J x u 7 7 6 S w A 2 + 1 9 V W j 9 L S Y p h 8 o 3 p 9 j i l J 1 P v c P S i o O d C R 4 H 4 4 f 9 O 5 b 1 6 n k y d P I S 4 u F r N n p + g 5 8 5 6 Q o P g + H 1 6 i b b C V Q b A w u Z 5 o 6 T T g c K k F R f X j K 5 E H w o R U + X r C t T b P C 6 g 2 8 O a 6 w Q X 0 7 W 9 9 E 8 u W L V c X t K 9 f E C L F D q m p r d X y 8 M b G Z r n J 5 3 J B e t P 6 S o L 2 9 k 5 c d 8 N N + O V d d 6 O i q h Z 5 e Y X 4 5 r e / q 3 3 o y s o q 8 d L L r 8 L u M O K h R / 6 q t l 3 / 4 M I / n z D g r l / / B q e z 8 z T F x 9 b l w P Z d e + S 4 / k d b o F G S f / F L X 0 F L a z t + d O t t e O v t 9 9 R u 6 Q 9 U s V n + k p u T h 7 U L E 2 X R n 7 u 0 8 u o 8 U C U S j D l 4 e / f u 0 y w I P o 4 e T V d 1 b v f u v a r K s Z q a Q X Y 6 f A Y i X t q C b E R J 5 k W Q A b D c 4 m C x W Y n q Q m F C Z 0 q Q o 0 0 P a h I N r 0 N v K A u + u O h G q 9 Y w g 4 C L J y g w Q F 9 T e g V G T k d E f L L 2 D 7 j 2 6 j W 4 c u 3 l s H n F 4 b O f + B A S 4 q J g 6 a c f H b k v u T p t K j f I 6 W n r v f r q q 9 o p i f 3 e N m 3 a j N z 8 f K 0 Y Z U e l u a m p e E + 2 X b 7 m M g T 4 n 8 1 H I 8 e m G q n S 0 G d 0 3 X v L S k s 1 N t N X Q k V H x + K 3 v / u d d m t q b m 1 V j n 9 A 1 E N i 9 Z o 1 O H z 4 C I o K i 9 B p 7 V S 1 l 7 3 0 W K X a E 2 R C 9 C K y L H z q t E R 1 D D D H z U 6 p 1 A e V T U a E m + v 1 O 1 S J Y 2 N j N C u C s U N e Y 0 o j d v H l 6 8 F S x 0 h o V A M 7 r F 2 o 6 A j G U V H v K J X o J r + Q u O h s K D I k c p v h o L W l E V F d x x A c F C y L z q 7 J o 1 m Z p z U m R I 9 W f 6 r T Y K D e v m f P X l x 5 5 V p 9 z c R Q d t 0 J c 3 W b 7 Y k y W T A D 9 S t g i 2 E a y r 3 U E Z e q 4 p B F R v u P f 1 P T o t r J 1 1 w I r K s h 6 O K X N / R v q o C U Y v T w M V + N k n K k I O O h Z F m w I K 2 f 7 8 t v 6 r H J 7 4 p a Z z I Z t D q W x 8 e l y e + 6 4 V b 5 + m Y r s D f D 7 t 1 7 1 E H g 3 j + v 2 4 G i c 4 + 1 y 2 Z F j C k f i T E h O C L S i Q 4 H M g v a p R 7 C M N a t u 1 p T l E h s 7 7 7 3 H j 4 h z K e 2 v g 5 5 I v 0 + + p E b z x w P r 9 0 7 J w 3 o 7 O i E r 7 + T A V 4 M u O h U v h 7 3 b 0 g E + X o I V 5 + r 7 X T Z d Z Q O h e U r l q G 6 u k b z w A g 6 K t i H j / t l i g 6 3 7 9 i 5 S 7 1 F j B s x c 4 G Z 3 F Q f m A 5 E L k m U N 5 u 0 7 X B / x E S w R 1 2 z q 6 C O 3 J Y L n g T J H L 3 i 4 l L N h u g F L k Q h H v m 0 L k i n T c d c M O c J s 9 8 2 t z m 3 O 3 + T i 4 c x F u b o s U x + N M T E W q 4 T J 0 6 p U 6 N / 9 U l + i 3 a n / K 4 S N g n c v U 0 e + r 7 r w W P r S 0 x E c 3 O T Z q n 0 P D 6 W k f c H D 1 G R k 6 c n K v P 7 9 7 9 f w p K l S / H y y y 9 r G 7 O n n 3 k W f / / 7 P / H a 6 2 + g t K x c c x S b 5 H q + + 9 5 m U T f f d e 3 B i b 2 F F n U 0 X U z E R F w 0 K p + v x a G B w J E g N d Y g R N V b h a E a Q G 6 X n p 6 u e j a T Q R l B z x G C o S p B 4 z 4 5 O R l T E u L V x U 0 p w r Q d q m d M 6 w k O D p G F 4 a n V q K 4 a s j M g 4 d D L x 6 R Q J l w 2 N r e i M D 9 H g 7 b s y 1 1 d X S v b W 5 C c w u L E c 0 s I R g p y 7 v z 8 I q S I x K W q R u f B b + 7 9 H V J F N X z z 7 X d w 4 M B B z Y D / 3 e / / i J U r V u K B B x / S 0 o c V y 5 e q d K a a e T I j A 9 N E R W M D m t E Q 5 H B A Z s R 0 J q r a v L 6 8 B 2 4 J x 6 J E d U j 0 Q I R f t / Z 2 I E E s X b J I Q x 1 U 9 W b N S t F r y 2 5 U T G w l k a 1 a t R I 3 3 H A D 1 r + y H j f e d C O q W 0 x a y M h e D x c j J m z q E Z v G T w 8 b O B W f 8 Q u m 6 r A I j M F N c l 7 q 9 l x o / X P q 3 m j s M J y p A n b b M G y o w h 4 Q n J b B N s u + I f G I D P K A t y w G T m L Q R e R 6 j B W 0 w / b t I 8 H M 1 Q R a 4 u V X N u D 6 6 6 / T H L W r 1 l 2 j f Q Z f f X U 9 f n L b 7 f j c 5 z 6 L h x 5 6 G D f f f L P Y g I E i u V O 0 p J 4 q 4 2 i G A 4 w E t J + Y 4 s T k 5 F O n s v Q a s 6 V y c H C g H H s A u o x + O F L u T S G t c I 8 U 4 j F R C r t V 8 z M L 0 f V B v s 9 r X 9 d q R E a V R b M d L n Z M W K d E Q 7 s R I d 5 W e B j o d u 0 W z k i H h E v 3 l w e 5 M b k 6 k 2 Z p S J N 7 D o e Y y p o 8 U N p g U i 5 K k 4 b O D i a b F h e V 6 G A B 2 m b 0 B n K h O m y t G j x m r M u 9 b / f + q Q J S x W R A l t u G S 8 h u 8 H u 1 d Y 1 a S O d 2 s z M Z 9 8 E H / 4 Q F i x Y i I T 5 e V N 2 Z a J P z X r N m j d o w P E c S 0 c c + + h E l S B Y h U g r z e M c L J A j + J t O r m P p D O 4 2 O B l 5 3 d u o t F p W 1 r D g P M 6 I t q O l 0 M g b a i z 2 n a D j t M i E W 9 0 P A D I e 8 W g 9 k V M g 5 N X r 0 2 z n 2 Y s S E l V C E o y E T H i 0 F c r G 7 l W h 4 U + l q d a f 5 0 H Y q F E n C y Q 7 9 e f 5 Y w M b s C U 5 4 Y D 1 O X Z s B H t 1 t C A n 0 E w n X r A R R U V m B G L H N f E W F Y 7 4 e 7 R n e f H q 9 s k 9 n I z o m D m G h Q W j v t M H L 7 I E O + Q 6 9 h U y N o Y n a 0 t y o x B E X H 6 f 7 I e h 0 c B M h 9 0 U 1 i Z y Y T I D q E l V L 2 o E H j m R g l R j 6 Y c F n 1 U c S p S 4 + U a j c 9 M n X z u 1 8 3 / m a K V A 5 O T l y L d K E s Y y f q U y H B I P G r I 7 m + f D 4 e 8 J 9 f q y q n b 9 w I Y 5 V h 6 h 7 e 3 E / r b l 4 / G S U B X W 8 F 6 b z H i R 4 P z B x y z d E A n i 1 F 8 D g s C F K 1 L r Q s D D N p 2 P p O D v Z c B G x H T O J j U 3 9 O c 2 h L 7 7 8 l a 9 p g 8 v a 2 g Z Z 9 J 2 i 1 3 f j / j / c r w F b 5 v o l z 0 z G p i 2 b E R 8 / B X / + y 6 P Y t 3 + / u u b X / 2 c D 1 q x m Y w 6 L V p Z y U M D 3 f 3 A L P v z h D + M H P / g h V q x c h Q 0 b N m L D x t d 0 o g N / m 8 4 F c v K C g m L t 5 V Z b W 6 8 L j Y S T n 1 + g B M A 4 j j N L v E w Z w n R R o / b t 3 Q u L X w h s B r H x R t B w h C q v V Y g 7 X C T U C A T j i E C b j o y H R E X p S Y L q C x I 6 m R l L b A 4 d P I R p c W G o b j O r s 8 f P 5 R U n I W 3 J 8 V K J x B K I d t v 4 M Y D x x s S N Q 8 k i m R p u g p + P s 0 l 7 i 9 g 4 d D q Q e G j f 1 N b V a o C Q U o V O C c Z I S F z N I r W Y F s Q S 8 2 3 b d s B T O O o c s T e 2 b d + m / R y Y L U 4 D P j M z C 2 Y v s b k M J i 1 N X 7 p 0 K X b u 2 K E L 3 m q z 4 o q 1 a 1 3 e P U q x K r E X Q r X I j w v Y L P s 8 e P i w q F p e u O p K Z 1 N J p g w F y 6 J i F X F C Q o I 6 Q x h X 4 j g Y / h 4 X Z L y o c W Q I z G h Q x i D S M K + w F E 2 1 F U i U h T g S p w I z 5 0 m g k Z G 9 v W + j B c + V D 5 6 L W 3 V l z i L z 6 n j 8 Q 7 U b o P 0 a E h q C A 7 t 3 w B + 1 y G s O R l m r n / Y i z 6 s d f f I s h S + n E r K b 7 M U g 0 S a s y m c X G 6 a t p Q F T Q u y Y H m F A p 9 2 k X r n j 6 e k a r 6 F b l g u A t g 6 d C a K l w y Y c m / Z E l K h e o W E h 8 B b O 3 7 N W h x y X R E F 1 j Q t / u J M Y + B u 0 Y T j F L 1 O M 8 m l J i R q Y H C u o L j F z f e v W H V q t S w f L S M A u S S R k q s N j A U M B l J o k 0 D V r V q m T h L b l / v 2 H d H w q C Z b V u m z R P J + 9 8 Q Y A V X I y v Y Q p i T h Y E a K 2 1 K W G C S t b T S I F / I P C U N c d i f 0 V E V o j V V i Q r + q a n 9 x w T 1 H 7 D E Z P U Z 3 8 s G T J E k 0 f W r F q F d I W L E S E q G D Z 2 X l C l b 2 T N W n H U D J N m R K v X i o 3 u L B 7 P u i O p t F P Q q J E Y x o N e z r Q T R 8 Y F H A 2 F / A 8 g K o o C w T p G B k p e A 4 Z G a d 0 H 2 M B b U I m D D O 2 5 i 6 P Y H I w v a d u 6 c e B 0 j P C B 5 7 8 Q S f N i Y x M B E U l I 7 / e g t r K w b P 6 3 W o q n + i T Y X c l N r J M i x m Y Y C 8 G T G i n R E 9 0 V h 5 H U 9 l R J M Q n Y M 6 c O R r D Y J p P y q w U r L t m H R 5 4 8 E 9 K M A x O / t d n / w s 5 u T k 4 f O Q o / n D f b 1 y q G 7 1 y n R q 3 Y s T f b Q 8 w M E r 7 x 6 3 m 8 L M s E y k p K k F 0 T J Q s M C 9 1 g n B h 8 T P 8 P O f O s v E K C Y 8 E y G x 0 P j s T U Z k Z Q X e w X b 9 D x w f V J S a l 0 u F B e 0 R 7 9 M n n O S W + T W w 2 q o P l Z R W Y P c x q Y n 6 X 8 T J m I V C y L F u + t F c a 1 E j B 1 m m U 3 J x F y 8 J F X h u q 1 Q y C 9 2 Q 8 g 4 E M i P l 6 V H W b m l q Q m C T S v N n p p C F 6 y i r O Q Y 7 w t 2 s 5 S N / u t M X 1 J m R V j 2 / G / F g w o X P 5 e q L b M x D h P n Z s 3 v S e e t R e f P E l t X M 4 Z Z 2 T A 6 + 9 7 l q x m b b r w m I Z x 6 5 d u z S b m e N a e L N P n M i A T T i x r E W V Y O 6 c N + 1 9 J 9 v Y m 4 A e R E 6 5 o 5 O B m Q f M D m A f B 0 o m N 8 H x 8 y T M 4 N B w X L 3 u G u z a v R d z 5 6 W h p L Q c f 3 3 0 c S Q l T U e p 2 B 5 M C K V n k c 4 L L y 8 f / P m v j 4 p a t w o f u u F G f O X L X 1 K n A i f S k z A J q l v 8 7 e H Y Q z y G 3 b v 2 i m 0 4 W 8 + F T g + 6 z 3 m M d G 1 z X x 1 C H I G i C r q P 2 w 2 q c l Q z y T g o j f j 6 4 I F D m q l B T + d J k X g k V t p 5 j D H 1 z Q 0 c C P w c v 8 P r z + 9 P T 0 p A m J 8 B z R 1 G h P h 0 Y + k U K 5 L E F p o W 2 q V Z K G x + 4 o o W 9 A K H v b W 6 p l V e j L h k C I o q o N 0 7 F m l L V y N t W r C 6 m z 0 9 P E U 6 G L V 6 N i I 8 F D d + + E N C Z J d j f t o 8 s Q V W a 4 A 2 O X m 6 O g c Y 7 2 H i K Y O l j P w z k F s k U o j Z E / T A M a 2 J L m E + 6 L X i g C 6 q l 8 W F J a r m c f F R B c z L K 9 C F 4 + 3 t i 0 W L F m H D q w z G X q + S 5 3 R W F l 7 d s E E I Z z k a 6 u o R J g R 5 5 M g R z Q x I F w J 7 / c 0 3 E R c b i 5 S U 2 b L o 6 n U / x 4 5 l q F u f n k s 6 Q + g t G w y U t M z g Z v U q C Z 3 q Z 1 t r u 4 o A S s g T x z O Q N H 2 q 5 g f y f H n M J D I e N 6 U O G Q U z R 7 J P 5 6 K w s F i u X R V S 5 6 a q T U o H C t U + j o C Z M X O G v h 4 J e O 1 4 n X Q 0 q x x P a K A 3 4 o J E E v m f 2 6 x 0 I B w v H 5 9 s j / O F S 0 b l c 4 N c b Y p f I x r L T 6 o b 3 V + 4 M D O 7 O T Q 6 b d 7 c M x y Z z R u 5 u N z x k 5 6 g i s M U G K o z V H N q q m t E 3 Z r t e t c J 1 u K c P p 2 t 6 h p / J z A w S B Z j L S o r q z V V i A R n 4 D 8 D O b h T 9 W O r K 0 p A S k i O 5 G T O H F t Z M c t C v u B S e 7 o 1 f + 3 E 8 e O Y m T x T J Q J V S n e 2 R H 9 g X w U S B q U K C Y U q o j s n k a B n k k y A g V b m E z J x l 0 y C O X g k 9 M q q a l V V 6 f 6 n e h o U x M F j z v 3 S M 9 q z + y 6 l 7 4 7 t O 3 H l V a M f i c N 9 s H R 9 x o w k J f r h S j m 5 V N i c f f 7 s 0 / H A x S s 7 R w l e 9 M y y D k T H J W p s i r E o q h l c r g z 0 M l m W H I S N G l m 3 x N q c v q C e z 3 Q d c m V 6 y J r k c 7 R 9 C H f E n q + 5 E O g y Z o M Q u s 9 P n c z U s n c l W q E c Z x K s T T 9 L g r L b + T e r i + U 9 F j n K d g P 9 j / I 5 5 + s u J Y z S k h I d I B A S H K x l 3 o c O H U W Z B o r P B V X D X T v 3 q J p G 4 p g + P a k X M f F c G e u i 5 5 I M J D T U O Z i Z U o h l E 8 z B W 7 5 s C a 6 / 7 h q V i H T X k 6 h 4 b j z 3 v q 2 s S U S M k Y 0 F l F L s Z 1 h f 1 6 B J y n S / k 4 H x G g 0 G N n z p C 1 5 q i 6 c z y N 0 3 9 / J C 4 J I j K C I w J A J B w S E u j u 8 E b a n D B w / j x L E T a G 9 r V 5 W O i 5 C d T / s D C + T Y s I U 2 C 8 s a 9 F 7 L X W O i Z 3 m L G S 1 2 H 1 k Y Z l U 1 z Z 7 O G 2 2 S h T j a e i U 3 q H I x f u U 2 9 p n C s 2 r V c i 1 f Y F C Z i 4 4 P E i O J q a m x W W 1 G u u l J E G Q C P c F r w E w R v s f R o w w m j w b 8 z V 2 7 9 m D b 1 u 1 q T / a 1 v U Y K t p t m + 2 l 3 y Q d d / L T V O C K G 9 4 U E R o n r h v Z Y t 9 p R W V o L b 0 / A x 8 M B b 5 M d v q I B V p X X 6 7 P d 2 g k f U z d 8 5 G 9 v d s Y y O Q n 0 Z E Y 5 j F 1 W + H j K d + R 7 P v I 9 9 3 v n G 5 e M D d U T X P Q N Y u w y o 5 l D u D p E x W B O G W 0 B D q v u F o l Q K 1 y b G e E 0 + s 9 V X Q z 4 6 6 N P 4 F R m l q h J 3 f C S B U 5 1 b e f O X f A Q z p 2 X k 4 n w s B A c O 8 p R N 4 2 w e J k R L Q u W U o A B 5 N G C i / b k K W c P i 5 6 u d 0 o L Z n 5 Q B e M U E E p a 2 n n 1 o n a 6 J Q 0 9 h A P B e X 5 O Y q 8 W e 4 m 9 6 1 h 7 5 K x v o g o q q i c X r 0 p W d z 6 i Q d T i D l V p C V 4 H e i Q 5 n 5 e S i 3 Y n v 2 + 3 O 5 N b R 0 t g P D d K P M b Y O A m Q 6 i A D 8 V u E c D l S y J 0 y x o m J W d l V K C x t Q X i w J 7 x 9 L c g 4 W Q 2 L h w H t n X Y U l j S j r r 4 D F V W t O J 3 X g J L y Z p R V N A s j C c C U G F + k n 6 p G V k 4 9 H F 3 y 2 d I m 1 N a 1 I y R 0 9 J 7 P g X B J E h T B 9 P 6 a V i P M h g 7 k Z W X o Q q B B T / v l W P p x k V C t S K b n q h / 1 h Y v j p Z d e 0 V J 3 e s K Y G B s t a t S j j z 6 m T g S W f r z 4 w v P y n r / c + K 3 Y u m 0 b P n L T h 1 V 1 G S l B 0 S N H Q i E o c S g N W V n b c 4 F y s b M J J 1 U l q p R c 0 O y M y 9 / i 3 3 2 b x J w L A / 7 v 3 v u w Z v U a b N i 4 E X / 7 O / t + h 2 p g l e r g k 0 8 9 j X l p a f j q 1 7 6 h T O P 6 6 6 8 V V d G A h x 5 + R N O o 6 J V j s x p + 7 t D h w 1 i 6 Z A l u u / 3 n o i Z e j 0 9 + + t N C s S Z V T Z U 6 R w m e L 5 0 W T i 9 s t 9 O p 5 C I m o R c d S u 3 v 4 4 n k m V T j x R 5 0 G B E c Y I Z Z m B m Z T X S k v 9 w P b / j 7 m R E X 4 y + S 3 V u 2 + W m j n s 4 O G y L C f B E Z 7 o u A Q J H + A V 4 I D 5 X 7 P o q W c U P h k i U o g g u m u N Y m F 9 E f 0 2 K c 3 U T J + Z k e V C + L h A F T q h 4 9 F 6 8 b i 2 X R U F W i E X L 9 h 6 5 V b 9 + 1 1 1 y N x Y s X w z 8 y G d P n X 4 1 w v y 5 c u + 5 q T J s 6 V Q 1 9 x n 2 o f g 0 X V D t p n L M w k a 5 t D r F m t T H 7 K b h B q V V W V i 7 H C E 2 B o n r E h 3 o a + z n u / m F A T m 4 u I k Q K H D 1 6 V J 0 R S 5 Y s x b v v v o u F C + a r e r V U z u v V V z e o b c l J j p Q + G 1 9 7 Q 5 v z c y J G 8 s y Z G s B m H 3 f m U Q a K K s r f p 8 p 8 Y N 8 + f P z j H x s T Q b l B L y U Z h 5 u Y i L 0 F F t U 6 T C K F e U 8 5 e Z 6 2 s k M I g l a o U Q i R z 3 L Q + h l 2 s f I 0 i w R 1 M R q + J v F Q P W e o g p 8 f D 2 I i L j k v 3 0 A I 8 O r G / F g b z C 7 d m V 6 t I 4 f T k T I 7 W Y m h v 8 X p D k a y / X H f L O r M K h O C H B U 4 l V e O s r o u R E 1 N Q 2 t b C w K D m Y R r k N + z Y 2 5 0 1 4 A N I G k r M Q + O r Z 8 p Z S i p 6 N b u a 4 N R a r l b M P d c Z K M H z 5 M t p O v B 4 W S z Z s 2 A j x A R i Y H X w E k T 7 m N 2 f t a J n t f H G T h m + T m l K Y n + f G D H z t 1 a c E i C c o O a x v a 8 c 5 0 R F y s u S a d E f 2 g S m 2 q H 3 B g a t w T z 9 F a K s V 9 e X q n B y / 7 A B U w V x F m K c R b k j m W N n s h o j E O r z x x E z l g B h 4 c v f A I i t e q Y v 1 H b a t L B y O 6 1 R v d 5 X X 2 T L t q O T p t K I 2 Z 0 M D h K B 6 J o O W p L t I r d w i 6 2 B r H Z 2 t q t Q s i e o m 7 G q t 1 j t X X J 9 2 m v j P 6 2 0 a N I R s F 4 0 p T E e O w V h s E q Y + d 7 P N i e x N H 3 7 7 P v 0 2 5 i 6 I F S 9 n y A 8 5 9 W X 7 a y F z E R W T X n g 4 m 8 f 7 i k V b 7 + Q F 2 c F a P 0 + N B T x r Q i 2 i J c 8 D V C B O w T U d l s 0 i Y s n A b e 3 c W h B H b R u Y N 0 e P G h U j N y 5 S Y 7 l 5 X o / d p G 7 F z p 5 g Z L L v y 9 g A f / 9 I j O M + J n b / / Z z 3 H F F W u 1 T T T j U J y d 9 N v f 3 o e b b r p J y z 8 o O d 5 4 8 0 0 c P 3 5 c i M t T n S q P P f Y 4 N m / e o v E j Z s r 3 n M L B O B O 9 Z P Q C 9 l W X G C + j D U a J y M 8 w Q Z W x r U I W / p W W o b m l V W N B 9 A 6 S 2 J k C x c 8 P F h v q 6 n L 2 7 m P I g d 5 H Z p z 0 J + E H A 1 U 7 / h Y 1 B T o 4 O P u q r 3 M o v 9 a E 4 o Y L 0 1 9 v t P j A E R R B w m D t T W d H O 2 q q q 1 C B J O T W m p W Q q l p M W u T W Y p W H E F e D 1 R u t p k j k 1 3 n q e 9 2 i y 4 8 E J F I G m z M z 0 l U a n s 4 r R k x s H C K i 4 + B h M m j H 2 i V L l + j w t d W X r d I G j w s W L l C 7 i R n 1 V 1 2 5 F u + 8 / b Z 6 w W b O m K 5 Z B k n T p p 4 h K C e h F K i 3 k j 0 C + X 2 q i T T s m d T K C Y F c t F Q r 6 T o n M T J 2 x n g V y 9 a Z m U 8 J 7 E 6 Z y j p 9 G i V C b L Q F + y M S u t 3 Z P I V j c W h 7 N T S 3 o 0 V s M k o u Z n P 0 V Y 3 J t E g 4 3 J d 7 f 7 Q Z S Z B O D c B P n u k x 7 E 1 M b N / M A W b E y K 7 4 h c U H x o b q D 7 y p r c 3 1 Y A N L Z j a 8 3 5 g a Y k d S 2 M A Z 2 m 6 Q Q O i 8 W L H C O T m D E o I c n t i z e x + W 9 x j E x v e o w p I 4 W C p B Q h y q f T O / 4 w 6 s c m H T b c 3 w A g s 3 u R 8 S h P v 3 6 K 7 n 5 5 a 4 b B 1 K E X 9 T K 7 q t r B D O U 0 l D d Z L D w j u F S E n s P H 7 / A H 8 8 + v j f 8 c A f f q c e Q k r B 2 3 7 y Y 9 z 9 f / d o E P v a a 6 4 R o m 5 X x 8 f V V 1 + N 0 k Y D m u p r M D N l P t 5 9 / X n M S l 0 M h K b p M V z M + M D Y U P 2 B H N M v I O S C E B P B U u 8 W 6 9 D 8 l / Y T k 3 B P Z J z U o s m d Y r x z Y b P E n a 7 9 n q C E o D R i 4 u 6 c O b O H J C a C 3 6 H k Y v I v b U t K M A 4 p 2 7 F j t 0 o 8 9 q Y g k V L A 0 D 3 O 8 h a q j k S b z Q h P L x 9 N v l 2 0 i L 3 c H V r k y U F 0 h w 4 d 0 a a Y y 5 Y t x d T E R K T M m o U 6 U U F J n J y N S 7 u R L u 8 A s S O Z 4 n T f f b / H l i 1 b U d 3 Y C W t 7 q 8 b 8 L K I y v 7 n x Z T z 6 p 3 v 0 9 y 9 2 f K A l 1 M W A E B 8 7 F s Y N L a U o F W g r 0 e a j O 9 / t G W R n p M W L F 6 j z Z K w g g 9 F x P v J M y c S O s Z Q 4 J g + z q J 9 O B w m P g 8 R V W 1 e P W N f 4 1 N M 1 X p g R 2 j s D g x K I 6 h 6 / Q 8 n D + b d 0 t q x Y v k z 7 I D K z P 4 n d q B z O t C H m M j Y 2 N K C m x Q F b t 6 j X Z b m I j J 0 G 3 8 A I d D S W 6 Q B t q / 8 s 7 U d x M W O S o C 4 g 2 E X V 0 p i O u T O d u X e s X W J c h 5 K C p e t u 5 w L V M E 7 6 Y A 3 V t q 0 7 c M 2 1 V + t 7 d L u z V R c 7 M Z 0 P M E Z D t e 3 d 9 z Y J 4 R b h E 5 / 8 p L Y j u / n m / 8 a z T z + J b / / P d 3 H Z Z Z d h 2 d K l 2 l + D U m z F y h V 4 / I m / 4 X f 3 3 u 3 a y 7 m g O k n 1 k 3 b b Y N i W 6 3 X G C z t R 8 Y F W + S 4 0 6 C F M n D p V 7 S I S D U t H m N t G Z w G n 2 H M b H 3 Q E H D + e o T G x J U s X n S G 0 8 r I y V d X O F 0 R W Y N P m L Z r K R A n z 1 p t v i k r Z q C r b l j 1 H k T o v D W + 8 8 S a Y H 8 y + G Z R i D z / 8 C B r q 6 1 U S D Q R 1 S L j + 7 g u G I N L L P P H e 6 Y l P T M S k h L q A c H R 1 Y k l M v W a J s 3 u Q v c u u d U Z U q z K z T q O 0 h H 3 1 I p T A m D D L 9 m M s 9 S C R M Z Z E G 2 f t 2 t W D u r h H C t q T 7 J a U n p E t U j I C C T F h + r u N H a K G N Y u k 9 O x G i L k Z J 0 + c w P z 5 8 8 7 k H P K Y + e g P j F U x i y S p j 4 Q i M T G D / G J X 4 0 a C S Q l 1 A e H o a l e P G j k 9 e 1 L E x M b o d n J 0 u s h X r 1 6 l m R N c k C Q i G u l 8 J m i f + M p 7 7 t f n C y x m z M v L Q 3 R E C O K i Q p R I u N z 9 z T Y k B F t R X O v A 9 v 1 Z m J G c D L 5 j s z F Q T C 8 g e 6 M b 1 b l A e 4 j J t P r n A E F o E t G W b K 9 L i p i I S Y K 6 A K A R H u b X j a j w A K S k p G i B I m N E A Q H O k g 0 6 B u h 5 Y y o S g 7 r 9 e e r o K S O H H 0 g q j B Z U 9 d g T I y I 8 R A n b j b I m k 3 Z x 5 e i g U F 8 H v v f d / 8 X m z d v w y 1 / 9 C l m n s / H z O + 7 E a 2 + 8 h Z K S c v X W N T U 2 4 d b b f i o q 5 F b n D n r Q D Y 9 4 b 6 H Z F R y / t D B J U B c A o Y Z y v P n s 7 x B s b s f z L 7 y E o u J S P P n 0 c 9 q j n O l G v 7 7 7 H u z c t R f 3 P / A Q c v M K R I K d 2 + m H H j 5 W v J 5 v C c X G M m Y z S / 3 P 2 k S 7 R S 3 L q v J E f Z s R d a 3 d 6 L J E w u z l I 8 e W q w T N k n j O l + I Y H / Y S Z O C W h Y y M g b 3 1 9 t t K m O 6 M e t p J O 3 K Z A n Z p S S Y 3 J m 2 o C 4 D i g y / A 3 8 e E s J A g P P P M M 4 i P T 9 B s B j o Z b r v t V l n U 3 T h 2 / L h O 9 G D 3 p k f + 9 C B C Q s 9 W z t I T y K Y y j O X 4 9 x j M d j 7 A V K V S + V 3 2 J 2 e m B l u Q 7 c 7 3 g K P b h q 7 O N h E 0 D s Q H W b F k H o e A 0 3 7 i 8 n E T h 2 s p U b K d k Z w G D e y y M U z K n F R s z x u / P u s X A y Y J 6 g L A 2 2 J A p H c H Z k Z T C t B n 5 l y Q T n t F J I B s 0 u F r c m e Y g N r W 2 n J G 7 e P i Z O O W h Q v T e h U h n g / Q L m O + H 1 t G e 5 o 9 N c c v O i o K O w q c E 9 b 5 j + l S q a E 1 K M z P x 8 z k G d r o p m + 6 U V 9 w v 8 e F A Z R 2 T Y P Z b + h A 8 0 T G J E F d Q I T 6 d G N B 3 F l 1 j p 4 7 q n c F B Q U a i 2 K X W z a M 8 f f 3 1 c w H L s y j 6 c c 0 l 4 + L n W h o M 2 i y b 0 9 7 Z 7 S g l K Q D h I 1 t u D e W o 0 f E p + B Q i T O n z t P k w C I 5 X j 8 L B w B 0 o K 6 e L c n y t S k N p 0 g O V O h I Y X W y 1 I q c y m 7 4 + v f u U X G p w f S Z r 3 3 w k m M v F n A Y W a S / 2 C y u d b h p 0 1 b t p 8 D 2 X H R G M P 7 E x i 6 M C 9 F W o i O C W Q Z U y V j U + O q G j T D 7 B C D r 5 H G t 6 a q u q t E M h k O H j y j R v f 7 G 2 0 o g n P p B g j t x 4 q S W 9 X N s K l 3 x L 7 / y H 8 3 0 N n k Y t V + E j 7 e P 5 g Q y Q + L o 0 e N I T p 6 J 0 C A f M b Q d O h A v N q h b G 6 F Y P J x T S A L 8 / V V y U g V l i w G 6 9 p n f 1 5 O 4 O 7 u E m C r N q G z 1 g l l V x E s b p t / 9 6 p Y 7 D f Z 2 h P k b s C C W n X c M O h 9 1 E u 8 P S h s 8 E O X f 5 e r Y Y 0 B 4 R J i W 6 1 M i c b G y C 5 H b 8 U B O f + d d d + O H t / w A G 1 9 7 H d e s W 4 c f 3 / J 9 l J S W a g Z 4 m 9 g 7 6 9 f / B 1 H R M d q K m h L u 2 W f / h e u u u 0 a + b V T p 9 t T T z + D T n / m M / v 3 g n x 6 C l x A R m 4 J + / e t f R 7 D Y d C + 9 t B 7 L l y / T 5 j A k F M a i g n 0 c C B I p 6 C W a H X t 0 9 A S r h x l c p i 3 H F m b s e t t z H t X J C m e W / g c F p j t u / + G d I b 4 O h P o y Y O h s g 8 v u n X V t R u W g k x h / s O b H 3 9 g o d k m u 9 g B k 6 U R f 7 x 3 t q 5 r a G v n D o G N y v v T F L + K O O + 7 E 2 i v W I i A w Q L O 1 W b 7 O P L u 9 e / f i o x / 5 C O 6 6 6 9 e I T 0 j A Z a t W a F o R + / 2 V l h R j y 9 Z t + O p X v 4 r s 7 G z d 9 8 K F C 5 U Q F y 9 a J E R p x c w Z 0 7 T X h J N Q n P 0 A W Y J C s 2 4 g O E v z P b V G i g 1 A G W y m R 4 / S 6 Y M E Q 0 N d l b I c j o N h k / 2 e q G s 1 4 X D p w C k l k z h / a G 2 q x 9 K E D o S H + G s 5 B R c k j X 3 W P x m Z O K o t z 2 q Q P M v Z c 4 L 2 F I m u 5 7 N T 1 X I m m 7 q 3 k x D V 2 S E b G x q a N P e P c H 6 e 1 b / 8 m 2 U b B v U u b t 1 7 A t P j A l Q a s v C y L 2 E P B r r c a X f l 5 u R q 3 7 0 a W 6 h O 5 f g g 4 Q x B u W 9 A X 5 w Q k c 2 C v E m 8 P 5 g d V I E T 6 Y f R Z b U i X N S t y o p K b U b J D I a U 2 S k D G v 7 n A 1 w D T 7 9 6 A G v S I l S y j f a 3 m l t a c P x Y B q o s 8 4 R J D 2 8 k 0 K W C M w T F Y j B L P 2 7 Y 1 p Y m W L z 9 0 d x p 0 i b t L V a g Z I K V J U 8 k 1 F f m I 9 R 6 G o u X L H B G e E S E c K H 7 + f q N K z E R l F T P v 5 e N F f P i M T V q b P G i Y y V G 1 H W Y 0 N X 9 w W L G Z 0 Q S m 3 f 0 B W + k j 6 + / x h 6 C f b o R F 9 S F W R E D T 1 6 f x N j h 6 e W P o O A g T Q F i I i y V O M 7 j 5 V B u e u z 4 6 C 9 z 4 n y A a t / 8 G W E o r n X 2 j B g I v d / j E b p x 9 u + 6 D l F L H c N X F y 8 V 9 C A o 1 x 8 9 w H 7 d H R 1 t q K + v 0 4 v I m 8 y e b H 7 m c 4 l v E u c H H m Z v N H d 5 o a i Q s 3 h L e j 3 y c v N 1 Q A F 7 n 4 8 b j G b k H 3 0 H 3 7 / l V i E w E z 7 / h Z u 1 S 9 N 3 v v s D 7 D t w G M c z M v G v 5 1 / C z 3 / x K y H u V t z 8 l a / K 5 z x w z X U f x r P / + j d s X Q 7 s 3 n s A T X n b s e H R n 6 g z 4 4 O E M w T l 7 e O D 2 p p q 1 y t 3 w 0 E v e F m 8 5 e G F u t o a G E 2 M S D g w I 8 S Z l z W J 8 w 8 v b 1 8 4 Q u Z h X t o 8 H b D W 8 0 F D P z U 1 F S W l Z e q 4 c I O a B B t l M h 2 J m Q 7 M r m B J y G B S Z i B M i z R j d t p i z J 4 9 R z 1 2 k R G R e O W V 9 T A I Z T z z z L M a 0 D 1 0 + B B + / O M f 4 b H H / w Y 2 h u G v X H X V V X j h h R e 1 1 I O M 9 9 l / P C S E n 4 8 A y y V Q 5 D Q C n L G h i K b m R v q I t F c c V Q z 2 M u D F 4 Y 1 x p 5 f w 5 l m F 2 H Y W O r 1 F k x g f c F Y t J 6 X 3 B / Y 3 Z 5 y I A 9 g I T h F h / w b O h G K 2 A 5 t Y t r W 1 q j t 8 N L l + d K 8 f y a r C o l l R + v 3 q m j r Z 6 t C p J M z t a x O i s n h 6 y n O b H o N V J J i 9 2 z n U O l i O i 0 H p l t Y 2 V L Y H o t H q q d 2 j P i j o d a Z e Z i 8 l J m Y G 0 2 3 b 2 t q i x M R c M r a k Y m o M 3 a z N t k s / 4 n 2 h k V k 5 c L g i L j 4 W R w 4 f V Y n E R 2 E h h 6 d 5 a T o S M y B Y + E f h N J p c P z J M D g i o 7 7 S g o L J J 6 5 u O 1 U X B 1 z 9 E 5 + z 6 y u + w R 2 F A g C + i I s N 1 m 7 e 3 G X 6 + 3 g g M 8 J P v 2 z X j P C Q o A K X N l g 8 U M R F n J F R T Y y M C X P l h Q y G z y h M l D Z O u 9 P H G 6 m m d m u b T H 8 j 0 u P j d o A b h z l D g 9 v 3 7 D m C O S C x / v + F L q I q K K u S K y s g h c 5 5 m H x T X d O K 6 N a k q d f J r P R A d 2 N 1 r a v 5 g I E F v u s i H o 4 0 H l K A q K 8 o R H B I C N i p k / h j z s a x y U W l H + f r 5 6 9 W h p G L 3 G o r 1 / Z X O b j e T G D 9 w a P O 8 6 K G 7 I Q 0 E T o 3 X C Y 6 D T D 7 s i c a W D r y 6 6 R g + e m W K E i H d 9 V Q f 2 b S F T T X Z w 5 y Z G O x n 4 Q w g D w 0 S F A n r g w R j X n E V P A N j U d j k q 0 V r 5 H I M 8 D L H y 8 e H r a k c 4 P h K T i 4 g c Z V 3 O v X 2 S Y w v O L R 5 L K C 6 R 4 Y 4 X N T X 1 S I s M l Y T X t 0 E w x 5 9 i x c v 1 O T c u t o 6 v P v u Z k 2 w Z f L t c J A S M X q G M F F h Z O m 1 S a 7 f j L C u c 3 V u 2 U 7 1 o Z Y 5 Z I L a t o n X a 3 q i o n S M K n V M T A x O H D + p G s V w Q L s o w l T p e n U W J C 7 2 P Z 8 2 b R r m z J m l X W F L H C n o s A 4 d O q F T h e u n y 9 b p 2 n L p w 8 i m + Y F e / V 8 c p v a 3 t 7 Z p O f O p g g Y c K Z n M 6 3 u / w M T k U 4 M 4 J o Y C 1 X a W U z A X k J 6 5 1 r Y 2 V d s H B m t x B y Y S B n 2 Z A V 9 c X I q o E B 8 c O n r S 9 c 7 A s H W 2 I K T 9 C F r q z y X U S x W D u m D a W 1 v g H x i I 0 k Y T S q 2 T d t P 7 j R a b B z 7 3 / 2 6 G r c u O u + 6 + B 9 U 1 9 d i 9 5 w B + 9 o s 7 8 c T f n t Q m L T / 9 2 R 3 4 6 e 2 / w P r / b E R r a 7 v G n 6 6 9 / s N K P B w q d / R I O o 4 c O Y r d O / e g v K J C C x Y 5 2 6 k v 6 M W l i j c Y 2 L A y M T E e S e E i f W K m u L a e B X + T n 2 E i b 0 F h k f x u O h L j o x A Y H u / 6 x K U P 0 2 0 / + f G A B Y Z s + E 4 n x e G y 8 z + L d B J D w 9 R W g s x j e 8 C G K Q c O H M T W r d s w M 3 k m K i r K t b d 5 Y u J U J I k q 9 s 4 7 7 6 p K F h 0 d p X O W O L n j m m v W 6 V B o Z o x z 3 A y H d n P K B s M h 7 D j r b O / l U O c F 4 0 t 8 j / V X t K F J G P 0 5 H k g o d H J 0 2 j 3 w 9 t v v o L a 8 S L M 3 m G F e W 1 + P 2 p o 6 + b s a H e 2 i 1 c i + m N T r 4 R X Q r 5 k w T L / G h E O v w G 5 / O F B k n i w 4 v E A I t h d g 0 e x Y H D x 0 W B W y t L Q 0 7 S n B G V E Z J 0 / i h g 9 d h 4 M H j 8 j C n a J u 9 I r K K l 2 o C + b P F w I p P 9 N 7 n D h 4 8 J A 2 + q c q 6 N 4 H n z n 0 m m 2 S 6 X h I T z + u v c z Z q I W x r L 5 E x b Q n t o S m 6 h / k Z 8 K K W c 6 J 8 + w r S J A Q 2 W O 9 b + N N d o U d C H 5 m x 5 A D E x g 6 m C j 9 + w Y l K M 5 J O l j 8 w S o Q u 1 h A L 9 / i + M 5 B i / o G A 1 U / L n Q u c g Z b D x 8 + q m N F S V A 9 w T l S 9 Q 3 1 y M n O 1 U k Z z V q E W I r L V q / q R V B M y D 0 g R D k 1 c Q p K 6 g 2 o t 3 r h u o X D K 8 1 g Q 0 v 7 I G z b 0 8 g B A f 0 T D O 3 7 h X F W b M 2 d G C 7 4 A W 8 X G 3 N M E t O F g Y f c l a U J o y c m g l k u r M j l y J v q 6 m p M 5 Y T A P p K D 4 D g Z D q J m 2 h J T m r S 4 s Z 8 y E a Y y c S J + T E w 0 4 i O 8 x b 5 u V W I c C i S C w Y i J G I i Y C I u n Q 6 / D R H H B D 3 j L 2 N R w E h c G C c G 2 M d s Y D N K / v H 6 D 2 l S 0 t d g r g s n O 3 / n u 9 9 H a 1 o G n n 3 4 O d / / m X v z m n v u Q d T p H d B X W L n W j U y Q b u 9 n 2 l E 4 k C t p d t N F Y M x X o a 0 F 7 S w 2 O H z 8 x J F F x N 2 Q Q I 4 X R 4 N C x r a m u 4 D b L h y Y C J q n m I k S Y 7 9 h 1 G 6 u 1 U / u j f + X L X 8 F b 7 2 z S p i x W m x 1 M e P 7 Z z + / A q a w s F O Q X q n 3 G Z N j 2 j k 7 8 / v f 3 4 5 5 7 f q t O C o I x L N Z f c b Q N y 3 b y 8 / O 1 7 z n j k v P m J M P q G Y L K i g p V K w c D 5 w y P F B S S i x O s Z x b o c F O e L j Q G 9 P J x B u 0 k L g y m h 4 v a N U Y J B a M H b v 3 J b S J 4 j D p u 5 i e 3 / k i d D b E x M Z g y J U F U w G k 6 n z c 0 N A R L l i z R D A l 6 D N k P M H V u K q o q K z X x l t / h 9 E R 2 Y m K w m F k 0 f H j Y W 5 C S F C s q Z T 7 8 A / x g M Q 9 s H n h 5 O F D R P L J A d Y R f N 6 I D e g e l J 8 K a N F S U F T p Y 0 z I S z 8 w k x g 9 U k a 6 a 0 e F 6 N X o w D 4 + z c T m q c y S g s G E s i a 2 T O Q i 7 v 8 m I H E t K F 3 p i Y i L e e 2 8 z r r 7 6 S i W y g b C / y I y m Y X q K a S / N D L c h N r A 3 M V E + 1 b Y a c b T 0 4 r b r j X S D E j Q y 2 V d i E h c W 0 8 P O X 4 s B Z j e M B J R Y J 0 + d Q v q x 4 y g p q 0 Z u R Q c O 5 X V i b 4 F Z F z P B V K L C w i I t 8 6 H n j / 3 P + 4 t Z u W G 1 G 4 Z F T O x K S 4 / e F d M 7 z i E m Y l u O 1 4 i l 3 I V A L 7 c 5 d e H a m i q E h U d O S q g L h M u T O n V x j R W U I B x L Q 1 f 4 Y N L D D b r Y O U W D G e o M 7 t J 9 z u T a y q o q n U t F a c S s c x I P 4 1 b F J S W o l u d 5 8 1 J F J X R 2 p u 0 P m 7 M t 4 B z d g T A 1 p A u x Q X Z Y 5 J w H o U v s y T e j 1 T Y 8 K X c h 0 e s I b V Y r Q s M i d D r 3 J N 5 / M P 2 H j S q p c j E 9 i H + P F s x o Y O u x n F y n K 3 w g k I n m l D b j t f c O I l z U w 4 C A Q I 1 V M W u C X r 2 5 q X P U V Z 6 T k 6 s O C Y J V u p H y W Q a T a V f 1 R 0 y 2 L g O 2 i l Q Z j J g I b z M 7 0 g 5 O T M R g r v W L C b 0 k F F P 4 g 0 N C U V D n g Z y a S a f E + 4 3 m x j r E d G e o l 4 2 Z / 0 w H s r q y E P o D J 2 Q w / 4 4 L n m 5 y d m 5 1 L 2 6 6 t 9 s 7 2 l F T X Y u S k m J N A y K h c O Q n Z / m 6 K w u q a + t x M j M H i 9 J m a y b 5 Q G B p z 6 G D h 7 F s + V I t Z q T q V 1 N b h w h X G b 4 b X D d s L 9 0 l q 2 o I 5 x / M I p V Y R D k U M T G O x e D w R E A v g u L o e m 8 f X + z M s 0 y 2 Y b 5 A W C s 2 h D t u Q 7 f 1 U N K F / S T K y s v R U N + g r 5 m 3 R 0 l X X l 6 p q l 5 A Q I A S C o m 0 V g i A u X f y h g 5 r o 2 c u K z s f K 5 c v U j V v M L D 9 A Y d m c 6 i 2 e 2 h 2 T 1 j l M L f n j W z R 0 5 2 + I n H o 0 g 6 O 9 6 G 0 m w h Q g i K 3 I T s h 9 2 p q t e J A 2 W Q D l g u F 5 A g b 4 s W m G C l I f F z 0 z j y / U / D 0 E G m l v j F 5 r 5 s 9 / k y Y k z o b 9 Q 1 N m k X B K R u U U m z 2 w q Y u c X F x I s l K k B A f h 6 K S U k x x P b N 6 l z l / b P 9 c W 1 e H m T N n a P J t v B C u L B r d P y X R l l y x l U a o l j F w u 2 K q S C j X 6 4 G Q W e U x Y Z q r n p F Q F e V l O r W B 6 U b M 4 Z v E h Q E X 1 0 r h 2 t 6 j C I Y S r K x t a m 7 W L H N 3 K I T E R u l F V W 3 3 3 o O I F R X x / j 8 + g C u u W I u c 7 B w c P H Q I d 9 / 9 a z z 8 8 C P 4 4 x / / g K 9 / / Z u 4 7 7 5 7 c c s t P 0 J C Q o K q Z L T r Y m J i 8 d n P f h r / / v e L u P V H 3 9 f 9 M m m V k 9 x Z S t I f 3 O o c i Y 5 / u 5 / d 2 3 o 7 Y f j G u T v a o r a Y 8 / O E f t 2 1 r 4 s N Z y g n J N Q 5 W W 5 6 6 A e v b P l i A t f I / j H k U H p 4 O j l 5 z 7 g i / y Y x s X H l Y 4 8 9 h t z c H J 0 Z F R j g r 8 6 L t W s v F / v L r B 2 T y k X 6 f O + 7 / 4 O 3 3 3 4 b q S L R q C 5 + 8 x v f U O K r q a 7 W v h J 1 t b W 6 3 5 Z O A 3 a I e T A Q M f l b u u H d k Q c f a x E C P V t g q s + Q b Q Z 4 N p + G p f k U v D w N y M w p E s I Q 1 b W 1 X Q j 7 i B C b A e n H T 8 q z E e n H M k R 9 t c P S k g m v 9 k I E G B s Q 4 t k I f 0 O d G H + H X S O A L i 5 o p g R P y C F q A Q y e 2 F 3 Q O x t 5 E u 8 / 6 B k L 9 h 5 + h 6 G e o O e N 8 a G g o H M n B f I + f / Q j N 6 q D Y s H 8 e W g W 9 Z B l G l e s X Y O g w A A s W 7 p Y C M x X P X i p c 2 Z j 5 Y r l W C U 2 k 5 + f D 6 I i I p S 4 W N 5 x z b q r 0 N Q O 7 C s a f K 0 E m J r w w P / d g o r i H M y b m 4 p / / P U P W L 1 0 D l 5 4 7 h + I D P F D e L A F j / z x X i 0 J + f N f / q o O l o Q p i b j / / g d w 1 V V X 4 8 E / / Q l L V 6 5 F + q F 9 i E l e h n d f / i u O 7 t 2 s I 1 U 3 v v I M V q + 7 C W 1 D m G A u Y f i + w f T t b 3 5 N U 4 + Y O J l d 7 T n s i P Y k x g c + F i O e / M N 3 E B k z H a H + H n j n n U 0 I C w / H y Z O Z G n R 9 4 4 2 3 s H z F K h w 9 e h S P P f 4 E d u 3 e i 1 i x f 7 p E / e L E C 1 b k + o n d Q 9 t o M F A i c Z g b x 3 p W V l b p 3 w P F k h i j O n b s h N p g 3 D e R X m Y e s k b J y 9 S N p P g I s c / i E R A Y i u k z Z u L 5 5 5 + D h 9 E D V T U 1 m D t / B W Y l R e N f z / 0 L l 1 + + B u n p x 7 T M f s 3 q 1 c j K y k J 5 R S U S k p f i t Q 0 v o a u t E c 3 N o n b G J c D P P 0 B V 2 q j E O W j p G J z p x I k 9 + n 6 u a U N W x l F H S F g 4 D E Z P b G P N i e u N S V w Y + H k Z 8 Y 9 7 v q p t 3 f 7 n 2 9 / C f b / / v T a O v O m m j + D J J 5 9 U N / r T z z y N l 1 9 + G X / 7 2 9 8 1 V v X H + + / X u N E 9 9 / 5 W P X s / + + m P N d g 6 H N A O 2 r 5 t p 9 Y / c c x n f 6 D 9 x O y I u S J l 3 K D 9 M t a + e 9 P D b E g M G d w B M 9 I E A 7 e d d q F g u v v u u + 7 k T d h / q g 5 W k 7 M C c x I X D p 4 m A 9 r r i 5 W b m 8 w + m D 4 t H k V F x Z g 1 a x Y W L 1 4 k C / 8 y d R Q w C 5 y S h a X v y 5 Y t V S k S F x u r t h L V u X M 6 W A 0 A S i U f X x / 1 8 N H W 4 v d 6 S i q q i f y d k N A Q 9 Q y 6 w Y + M J V m V V b i z I 7 s G r f n K r f E Y s Y O M x z W 4 3 B x f n P H y T a Y a X T w Q / u b 0 T g h m q h u 9 W x d 2 X 7 g X P t 9 r a 2 9 H S X E p S k v L h B i n I V 7 U w O G C 3 2 e q U l l Z m f Y R i Q i P U O J i v I k Z G x y S n T Z v b i 9 H B 7 E t 1 w K b f X T L N z G 4 S 7 P q B 8 P u f A v a b B e S P E Y O o 1 U k 7 p a c S U f E x Q S G B e k 5 4 y O r y h P 2 A d x o J A Q 3 o T F J l Z 1 9 G X i l p B o J u I v W 1 j a 0 N L d q s J e E x S Y w h w 8 f d t p O s 1 P O I S Z i T d L o + + 0 F D a N g c K I R E 2 E 8 W G y R G z b x D v y D A l a u D h t C G R a L u Z f K N h Q Y 1 K c E 2 r D x D U x N m o Z d u / e B c 3 w 5 W X 7 K l E Q t f X / x p V f U N n v 3 v S 2 q U 7 3 5 5 t v y b M S L L 7 4 M T 2 s V M n a v h 4 + p A 9 X 5 h + D l a E T O w T c Q 5 G t E d d 5 + t F R m w t 9 s w 6 m 9 G + B r O X t c H D P r 4 g X 9 w p 3 d P t F g b B u i 4 8 w k L i z I 7 A Z b e D 3 B O N N I Q O n G r P G W p m Z s 3 b Z N 2 y x v 3 P g a 9 u 0 7 i M V L l m i J / M p V q 7 Q 5 C w d a b 9 i 4 U U v h / / n U M 0 J k 6 / H 4 E 3 + H v S E b + 9 5 9 H n G B N p w + + D Z e e O x X u O G a y 5 C + 6 U m c 2 P O G E N U B R H i 1 4 M D m F z V 3 z w 2 W Y g y m L u Z N 0 G H X E 5 M N T K J / j J A 3 0 j 5 i L 7 0 Z M 6 f r I L e X X n o J V 1 5 1 J Z K m T 8 e D D / w J i x Y t w i 9 + 8 U s E B g a J 5 N q D j 3 7 k o 3 j t 9 T e 0 5 d j m z Z s 1 E M z u w u E R U e i y W b X 3 / Z z U e b j 3 1 z 9 D W F g 4 S o s L c P L E M R h M Z g 3 L o H v 4 t V 5 N E z R b x / D S 3 q Y R 6 B S T u B C Y G 2 1 D p P / g 7 m V 6 / W j 3 L F y 4 w L V l Y D h t p h b t 7 L p g Q Z r G l k g Y 7 j n L V A P 5 m u 3 H m L V + 7 P g J p I g a y G x 2 S k G q l H x k V 5 t Q 1 m C A j 6 h y 9 a 3 d 8 D Y b R O o A w a L u W U x 2 N H Q Y l W M 3 t n c j R L b V y W d 6 S t v L p n V q 6 U Z f 0 K 7 f n j s x n W S T E m o C o L B + e K o c S z X q 6 u t d r 5 z o 6 b h w o 6 W l W Y P A b B 3 m D t T a 7 V 1 K S J o o 7 X r t / G 4 3 G k W S n S U 2 u x C P H Z u y j M i t B t p t D t S 2 y P d I p J 0 O W L s c q G y 0 o 6 h O p E x b N x r k w Z / n Z / o c B g 7 1 k 2 L F / W S U T 9 z 2 d Z M E N Q E w X K d R S G g w T m W c 6 l X y U V R c r O N C 2 S O i r a 1 d A 8 F l Z R W i 1 k 3 t N z 2 p J 0 h Q r N o l I V A y l T e Z N L y y v 2 j 0 7 v K e a L c Z t N 9 E Z Y s R T R 0 G n d q 4 O d s L t R O 4 h d 0 k Q U 0 A d A 5 z 8 b I H u p e 3 t 0 7 c I F g U W F h Q j D l z U j Q V i e l K p 0 5 l I i w 8 V F O N h o J 7 2 A C l k 9 1 h R E b F + Z + + w r S g 4 2 V m J d K S x o s w 2 3 W E m C S o C Y C u w c 2 n M 2 A X W K p q H D x O a U Q b a f b s Z C 0 e Z H s w Z l T M n 5 + G 0 J A Q P P f 8 i / j b P 5 5 C Z V U N / v j g w 2 h o b B a L 2 g P v v L s Z r 2 5 4 Q 2 w k I / 7 8 5 0 e R O n e u 2 l A P P / Q Q A m x 5 i P R q Q v a u Z + D Z d B L R g Q 5 k b n 9 S p N f Y p d W l g k m C m i A Y b s c f S q W 9 e / d h / 4 E D m J k 8 A 6 E 9 J B G D s + 4 A L Z N P C w o K h Z C a 9 J m 2 1 P r 1 r + C R P / 9 F X e k l p e U u F b E d n / n M p z E 3 N R V 5 W U f h 0 d 2 G v d v f x q 7 3 X o G f x Y D 1 L z x z Q V N 9 L j Z M E t Q E A f P a h o Y B q 1 a t x B V X X I 7 V l 6 1 S S T T Q Y q d d 1 N n R j p z s b C V C s 6 c J z z z 7 H P 7 y l z / j 8 5 / 7 L z z / 7 x f w z W 9 + A 0 8 9 / T R a W 1 o Q I o Q Z E B q P b l k y C 5 a s R l h k H L p l J 6 l p C y c J q g c m 3 e Y T C H O j r Y j 0 7 1 Y C Y L u C n t 1 a 2 V O C G Q 9 z 5 s x 2 b R k c b t e 3 0 w P I Z y E V 2 a f b y + d + j w 9 m p B c 1 e q G w w Q N 0 9 n m I i s e v 2 b o d s H g a 0 G m b X E J u T E q o C Y S T l W a 0 i g q 2 e / d e Z G W e 1 o X u B u u h + o 6 q G Q w k F B K P k 2 i 6 d V + N T U 1 K K O 7 3 C R I W M 9 g 7 b H S l O 9 3 a V j v H z z j f n y S m 3 p i U U B M M L d W 5 W J 3 i j d o a Z z t k Z o R 7 y o J v b G r W g W o c o D Y S k H C Y M c G U I u p u s 5 J n n u N O Z 9 b C W M r y P 0 i Y J K g J B k q V e b F d C P O 2 o b 3 9 b C N M S i d W 4 Y 4 U L J k / f O g I 5 i 9 I E 2 l k 1 N 5 7 K 1 Y u 1 6 w I o q 7 N i M M l k 8 Q 0 X E y q f B M M t H N O V p h F D T N p g x X 3 Y 7 T E d F A I a F Z K i u 5 D P Y C i 4 t m 6 n I 1 6 G H g 9 M k l M I w D w / w G 6 i y Q + S 7 e z E A A A A A B J R U 5 E r k J g g g = = < / I m a g e > < / T o u r > < / T o u r s > < C o l o r s / > < / V i s u a l i z a t i o n > 
</file>

<file path=customXml/itemProps1.xml><?xml version="1.0" encoding="utf-8"?>
<ds:datastoreItem xmlns:ds="http://schemas.openxmlformats.org/officeDocument/2006/customXml" ds:itemID="{A7205132-DD42-4996-8966-7FBF285E9BF0}">
  <ds:schemaRefs>
    <ds:schemaRef ds:uri="http://www.w3.org/2001/XMLSchema"/>
    <ds:schemaRef ds:uri="http://microsoft.data.visualization.engine.tours/1.0"/>
  </ds:schemaRefs>
</ds:datastoreItem>
</file>

<file path=customXml/itemProps2.xml><?xml version="1.0" encoding="utf-8"?>
<ds:datastoreItem xmlns:ds="http://schemas.openxmlformats.org/officeDocument/2006/customXml" ds:itemID="{C7301E47-B968-4CCE-B3AE-0E326CDCF851}">
  <ds:schemaRefs>
    <ds:schemaRef ds:uri="http://www.w3.org/2001/XMLSchema"/>
    <ds:schemaRef ds:uri="http://microsoft.data.visualization.Client.Excel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Pearson matrix</vt:lpstr>
      <vt:lpstr>NVP-BEZ235 (Con-ID 126)</vt:lpstr>
      <vt:lpstr>LY294002 (Con-ID 127)</vt:lpstr>
      <vt:lpstr>GDC-0941 (Con-ID 128)</vt:lpstr>
      <vt:lpstr>HS-173 (Con-ID 129)</vt:lpstr>
      <vt:lpstr>CHIR99021 (Con-ID 131)</vt:lpstr>
      <vt:lpstr>CAL-101 (Con-ID 132)</vt:lpstr>
      <vt:lpstr>SB216763 (Con-ID 133)</vt:lpstr>
      <vt:lpstr>Fasudil (Con-ID 134)</vt:lpstr>
      <vt:lpstr>TGX-221 (Con-ID 135)</vt:lpstr>
      <vt:lpstr>Y-27632 (Con-ID 136)</vt:lpstr>
      <vt:lpstr>CZC24832 (Con-ID 137)</vt:lpstr>
      <vt:lpstr>GSK-429286 (Con-ID 139)</vt:lpstr>
      <vt:lpstr>RKI-1447 SD (Con-ID 141)</vt:lpstr>
      <vt:lpstr>TWS119 (Con-ID 142)</vt:lpstr>
      <vt:lpstr>Staurosporine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onchuk, Liudmila {PNAM~Basel}</dc:creator>
  <cp:lastModifiedBy>Ricarda</cp:lastModifiedBy>
  <dcterms:created xsi:type="dcterms:W3CDTF">2020-07-24T10:45:05Z</dcterms:created>
  <dcterms:modified xsi:type="dcterms:W3CDTF">2021-03-30T16:34:43Z</dcterms:modified>
</cp:coreProperties>
</file>